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6719"/>
  <workbookPr defaultThemeVersion="166925"/>
  <xr:revisionPtr revIDLastSave="16" documentId="11_9248B46DC1CBB2E3ED7FF6F9903E8C1851038383" xr6:coauthVersionLast="47" xr6:coauthVersionMax="47" xr10:uidLastSave="{03AE3EDC-C4EC-4E18-BFF8-C9B0B65C7849}"/>
  <bookViews>
    <workbookView xWindow="240" yWindow="105" windowWidth="14805" windowHeight="8010" xr2:uid="{00000000-000D-0000-FFFF-FFFF00000000}"/>
  </bookViews>
  <sheets>
    <sheet name="1b" sheetId="1" r:id="rId1"/>
    <sheet name="1c" sheetId="2" r:id="rId2"/>
    <sheet name="1d" sheetId="3" r:id="rId3"/>
    <sheet name="1e" sheetId="4" r:id="rId4"/>
    <sheet name="1f" sheetId="5" r:id="rId5"/>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757" uniqueCount="456">
  <si>
    <t>8988T</t>
  </si>
  <si>
    <t>MiaPaCa2</t>
  </si>
  <si>
    <t>8902</t>
  </si>
  <si>
    <t>HY19636</t>
  </si>
  <si>
    <t>8988T-DON</t>
  </si>
  <si>
    <t>MiaPaCa2-DON</t>
  </si>
  <si>
    <t>PANC1-DON</t>
  </si>
  <si>
    <t>HY19636-DON</t>
  </si>
  <si>
    <t>8902-DON</t>
  </si>
  <si>
    <t>PANC1</t>
  </si>
  <si>
    <t>Within each row, compare columns (simple effects within rows)</t>
  </si>
  <si>
    <t>Number of families</t>
  </si>
  <si>
    <t>Number of comparisons per family</t>
  </si>
  <si>
    <t>Alpha</t>
  </si>
  <si>
    <t>Tukey's multiple comparisons test</t>
  </si>
  <si>
    <t>Predicted (LS) mean diff.</t>
  </si>
  <si>
    <t>95.00% CI of diff.</t>
  </si>
  <si>
    <t>Below threshold?</t>
  </si>
  <si>
    <t>Summary</t>
  </si>
  <si>
    <t>Adjusted P Value</t>
  </si>
  <si>
    <t>Row 1</t>
  </si>
  <si>
    <t>8988T vs. MiaPaCa2</t>
  </si>
  <si>
    <t>-9.024 to 14.04</t>
  </si>
  <si>
    <t>No</t>
  </si>
  <si>
    <t>ns</t>
  </si>
  <si>
    <t>8988T vs. 8902</t>
  </si>
  <si>
    <t>-6.977 to 16.09</t>
  </si>
  <si>
    <t>8988T vs. HY19636</t>
  </si>
  <si>
    <t>-5.985 to 12.85</t>
  </si>
  <si>
    <t>8988T vs. 8988T-DON</t>
  </si>
  <si>
    <t>-7.890 to 10.94</t>
  </si>
  <si>
    <t>&gt;0.9999</t>
  </si>
  <si>
    <t>8988T vs. MiaPaCa2-DON</t>
  </si>
  <si>
    <t>-11.53 to 11.54</t>
  </si>
  <si>
    <t>8988T vs. PANC1-DON</t>
  </si>
  <si>
    <t>-15.51 to 7.557</t>
  </si>
  <si>
    <t>8988T vs. HY19636-DON</t>
  </si>
  <si>
    <t>-26.31 to -3.242</t>
  </si>
  <si>
    <t>Yes</t>
  </si>
  <si>
    <t>**</t>
  </si>
  <si>
    <t>8988T vs. 8902-DON</t>
  </si>
  <si>
    <t>-6.788 to 16.28</t>
  </si>
  <si>
    <t>8988T vs. PANC1</t>
  </si>
  <si>
    <t>-20.63 to 2.435</t>
  </si>
  <si>
    <t>MiaPaCa2 vs. 8902</t>
  </si>
  <si>
    <t>-11.27 to 15.36</t>
  </si>
  <si>
    <t>MiaPaCa2 vs. HY19636</t>
  </si>
  <si>
    <t>-10.61 to 12.46</t>
  </si>
  <si>
    <t>MiaPaCa2 vs. 8988T-DON</t>
  </si>
  <si>
    <t>-12.52 to 10.55</t>
  </si>
  <si>
    <t>MiaPaCa2 vs. MiaPaCa2-DON</t>
  </si>
  <si>
    <t>-15.82 to 10.81</t>
  </si>
  <si>
    <t>MiaPaCa2 vs. PANC1-DON</t>
  </si>
  <si>
    <t>-19.80 to 6.831</t>
  </si>
  <si>
    <t>MiaPaCa2 vs. HY19636-DON</t>
  </si>
  <si>
    <t>-30.60 to -3.967</t>
  </si>
  <si>
    <t>MiaPaCa2 vs. 8902-DON</t>
  </si>
  <si>
    <t>-11.08 to 15.55</t>
  </si>
  <si>
    <t>MiaPaCa2 vs. PANC1</t>
  </si>
  <si>
    <t>-24.93 to 1.710</t>
  </si>
  <si>
    <t>8902 vs. HY19636</t>
  </si>
  <si>
    <t>-12.66 to 10.41</t>
  </si>
  <si>
    <t>8902 vs. 8988T-DON</t>
  </si>
  <si>
    <t>-14.56 to 8.504</t>
  </si>
  <si>
    <t>8902 vs. MiaPaCa2-DON</t>
  </si>
  <si>
    <t>-17.87 to 8.766</t>
  </si>
  <si>
    <t>8902 vs. PANC1-DON</t>
  </si>
  <si>
    <t>-21.85 to 4.784</t>
  </si>
  <si>
    <t>8902 vs. HY19636-DON</t>
  </si>
  <si>
    <t>-32.65 to -6.014</t>
  </si>
  <si>
    <t>***</t>
  </si>
  <si>
    <t>8902 vs. 8902-DON</t>
  </si>
  <si>
    <t>-13.13 to 13.51</t>
  </si>
  <si>
    <t>8902 vs. PANC1</t>
  </si>
  <si>
    <t>-26.97 to -0.3370</t>
  </si>
  <si>
    <t>*</t>
  </si>
  <si>
    <t>HY19636 vs. 8988T-DON</t>
  </si>
  <si>
    <t>-11.32 to 7.513</t>
  </si>
  <si>
    <t>HY19636 vs. MiaPaCa2-DON</t>
  </si>
  <si>
    <t>-14.96 to 8.107</t>
  </si>
  <si>
    <t>HY19636 vs. PANC1-DON</t>
  </si>
  <si>
    <t>-18.94 to 4.125</t>
  </si>
  <si>
    <t>HY19636 vs. HY19636-DON</t>
  </si>
  <si>
    <t>-29.74 to -6.674</t>
  </si>
  <si>
    <t>****</t>
  </si>
  <si>
    <t>&lt;0.0001</t>
  </si>
  <si>
    <t>HY19636 vs. 8902-DON</t>
  </si>
  <si>
    <t>-10.22 to 12.85</t>
  </si>
  <si>
    <t>HY19636 vs. PANC1</t>
  </si>
  <si>
    <t>-24.06 to -0.9963</t>
  </si>
  <si>
    <t>8988T-DON vs. MiaPaCa2-DON</t>
  </si>
  <si>
    <t>-13.06 to 10.01</t>
  </si>
  <si>
    <t>8988T-DON vs. PANC1-DON</t>
  </si>
  <si>
    <t>-17.04 to 6.029</t>
  </si>
  <si>
    <t>8988T-DON vs. HY19636-DON</t>
  </si>
  <si>
    <t>-27.84 to -4.769</t>
  </si>
  <si>
    <t>8988T-DON vs. 8902-DON</t>
  </si>
  <si>
    <t>-8.315 to 14.75</t>
  </si>
  <si>
    <t>8988T-DON vs. PANC1</t>
  </si>
  <si>
    <t>-22.16 to 0.9081</t>
  </si>
  <si>
    <t>MiaPaCa2-DON vs. PANC1-DON</t>
  </si>
  <si>
    <t>-17.30 to 9.336</t>
  </si>
  <si>
    <t>MiaPaCa2-DON vs. HY19636-DON</t>
  </si>
  <si>
    <t>-28.10 to -1.463</t>
  </si>
  <si>
    <t>MiaPaCa2-DON vs. 8902-DON</t>
  </si>
  <si>
    <t>-8.577 to 18.06</t>
  </si>
  <si>
    <t>MiaPaCa2-DON vs. PANC1</t>
  </si>
  <si>
    <t>-22.42 to 4.215</t>
  </si>
  <si>
    <t>PANC1-DON vs. HY19636-DON</t>
  </si>
  <si>
    <t>-24.12 to 2.519</t>
  </si>
  <si>
    <t>PANC1-DON vs. 8902-DON</t>
  </si>
  <si>
    <t>-4.595 to 22.04</t>
  </si>
  <si>
    <t>PANC1-DON vs. PANC1</t>
  </si>
  <si>
    <t>-18.44 to 8.196</t>
  </si>
  <si>
    <t>HY19636-DON vs. 8902-DON</t>
  </si>
  <si>
    <t>6.203 to 32.84</t>
  </si>
  <si>
    <t>HY19636-DON vs. PANC1</t>
  </si>
  <si>
    <t>-7.640 to 18.99</t>
  </si>
  <si>
    <t>8902-DON vs. PANC1</t>
  </si>
  <si>
    <t>-27.16 to -0.5260</t>
  </si>
  <si>
    <t>Row 2</t>
  </si>
  <si>
    <t>-7.808 to 15.26</t>
  </si>
  <si>
    <t>-9.602 to 13.47</t>
  </si>
  <si>
    <t>-9.054 to 9.780</t>
  </si>
  <si>
    <t>-4.344 to 14.49</t>
  </si>
  <si>
    <t>-8.220 to 14.85</t>
  </si>
  <si>
    <t>-8.983 to 14.08</t>
  </si>
  <si>
    <t>-16.71 to 6.360</t>
  </si>
  <si>
    <t>-7.905 to 15.16</t>
  </si>
  <si>
    <t>-18.07 to 4.999</t>
  </si>
  <si>
    <t>-15.11 to 11.52</t>
  </si>
  <si>
    <t>-14.90 to 8.171</t>
  </si>
  <si>
    <t>-10.19 to 12.88</t>
  </si>
  <si>
    <t>-13.73 to 12.90</t>
  </si>
  <si>
    <t>-14.49 to 12.14</t>
  </si>
  <si>
    <t>-22.22 to 4.418</t>
  </si>
  <si>
    <t>-13.41 to 13.22</t>
  </si>
  <si>
    <t>-23.58 to 3.058</t>
  </si>
  <si>
    <t>-13.10 to 9.965</t>
  </si>
  <si>
    <t>-8.392 to 14.67</t>
  </si>
  <si>
    <t>-11.94 to 14.70</t>
  </si>
  <si>
    <t>-12.70 to 13.94</t>
  </si>
  <si>
    <t>-20.42 to 6.212</t>
  </si>
  <si>
    <t>-11.62 to 15.01</t>
  </si>
  <si>
    <t>-21.78 to 4.852</t>
  </si>
  <si>
    <t>-4.707 to 14.13</t>
  </si>
  <si>
    <t>-8.583 to 14.48</t>
  </si>
  <si>
    <t>-9.346 to 13.72</t>
  </si>
  <si>
    <t>-17.07 to 5.996</t>
  </si>
  <si>
    <t>-8.268 to 14.80</t>
  </si>
  <si>
    <t>-18.43 to 4.636</t>
  </si>
  <si>
    <t>-13.29 to 9.773</t>
  </si>
  <si>
    <t>-14.06 to 9.010</t>
  </si>
  <si>
    <t>-21.78 to 1.286</t>
  </si>
  <si>
    <t>-12.98 to 10.09</t>
  </si>
  <si>
    <t>-23.14 to -0.07392</t>
  </si>
  <si>
    <t>-14.08 to 12.55</t>
  </si>
  <si>
    <t>-21.80 to 4.831</t>
  </si>
  <si>
    <t>-13.00 to 13.63</t>
  </si>
  <si>
    <t>-23.16 to 3.470</t>
  </si>
  <si>
    <t>-21.04 to 5.594</t>
  </si>
  <si>
    <t>-12.24 to 14.40</t>
  </si>
  <si>
    <t>-22.40 to 4.233</t>
  </si>
  <si>
    <t>-4.515 to 22.12</t>
  </si>
  <si>
    <t>-14.68 to 11.96</t>
  </si>
  <si>
    <t>-23.48 to 3.155</t>
  </si>
  <si>
    <t>Row 3</t>
  </si>
  <si>
    <t>-10.21 to 12.86</t>
  </si>
  <si>
    <t>-12.96 to 10.11</t>
  </si>
  <si>
    <t>-21.98 to -3.148</t>
  </si>
  <si>
    <t>-1.457 to 17.38</t>
  </si>
  <si>
    <t>2.435 to 25.50</t>
  </si>
  <si>
    <t>-3.005 to 20.06</t>
  </si>
  <si>
    <t>-10.63 to 12.44</t>
  </si>
  <si>
    <t>1.439 to 24.51</t>
  </si>
  <si>
    <t>-17.05 to 6.013</t>
  </si>
  <si>
    <t>-16.07 to 10.56</t>
  </si>
  <si>
    <t>-25.42 to -2.358</t>
  </si>
  <si>
    <t>-4.900 to 18.17</t>
  </si>
  <si>
    <t>-0.6760 to 25.96</t>
  </si>
  <si>
    <t>-6.116 to 20.52</t>
  </si>
  <si>
    <t>-13.74 to 12.90</t>
  </si>
  <si>
    <t>-1.672 to 24.96</t>
  </si>
  <si>
    <t>-20.16 to 6.471</t>
  </si>
  <si>
    <t>-22.67 to 0.3969</t>
  </si>
  <si>
    <t>-2.145 to 20.92</t>
  </si>
  <si>
    <t>2.079 to 28.71</t>
  </si>
  <si>
    <t>-3.361 to 23.27</t>
  </si>
  <si>
    <t>-10.98 to 15.65</t>
  </si>
  <si>
    <t>1.083 to 27.72</t>
  </si>
  <si>
    <t>-17.41 to 9.226</t>
  </si>
  <si>
    <t>11.11 to 29.94</t>
  </si>
  <si>
    <t>15.00 to 38.07</t>
  </si>
  <si>
    <t>9.560 to 32.63</t>
  </si>
  <si>
    <t>1.936 to 25.00</t>
  </si>
  <si>
    <t>14.00 to 37.07</t>
  </si>
  <si>
    <t>-4.489 to 18.58</t>
  </si>
  <si>
    <t>-5.525 to 17.54</t>
  </si>
  <si>
    <t>-10.97 to 12.10</t>
  </si>
  <si>
    <t>-18.59 to 4.478</t>
  </si>
  <si>
    <t>-6.521 to 16.55</t>
  </si>
  <si>
    <t>-25.01 to -1.947</t>
  </si>
  <si>
    <t>-18.76 to 7.878</t>
  </si>
  <si>
    <t>-26.38 to 0.2540</t>
  </si>
  <si>
    <t>-14.31 to 12.32</t>
  </si>
  <si>
    <t>-32.81 to -6.171</t>
  </si>
  <si>
    <t>-20.94 to 5.694</t>
  </si>
  <si>
    <t>-8.874 to 17.76</t>
  </si>
  <si>
    <t>-27.37 to -0.7310</t>
  </si>
  <si>
    <t>-1.250 to 25.39</t>
  </si>
  <si>
    <t>-19.74 to 6.893</t>
  </si>
  <si>
    <t>-31.81 to -5.175</t>
  </si>
  <si>
    <t>Row 4</t>
  </si>
  <si>
    <t>-12.27 to 10.79</t>
  </si>
  <si>
    <t>-20.03 to 3.042</t>
  </si>
  <si>
    <t>-32.60 to -13.76</t>
  </si>
  <si>
    <t>6.278 to 25.11</t>
  </si>
  <si>
    <t>14.30 to 37.37</t>
  </si>
  <si>
    <t>7.447 to 30.51</t>
  </si>
  <si>
    <t>2.860 to 25.93</t>
  </si>
  <si>
    <t>14.83 to 37.90</t>
  </si>
  <si>
    <t>-19.40 to 3.671</t>
  </si>
  <si>
    <t>-21.07 to 5.566</t>
  </si>
  <si>
    <t>-33.97 to -10.91</t>
  </si>
  <si>
    <t>4.902 to 27.97</t>
  </si>
  <si>
    <t>13.26 to 39.90</t>
  </si>
  <si>
    <t>6.403 to 33.04</t>
  </si>
  <si>
    <t>1.816 to 28.45</t>
  </si>
  <si>
    <t>13.79 to 40.42</t>
  </si>
  <si>
    <t>-20.44 to 6.195</t>
  </si>
  <si>
    <t>-26.22 to -3.156</t>
  </si>
  <si>
    <t>12.65 to 35.72</t>
  </si>
  <si>
    <t>21.01 to 47.65</t>
  </si>
  <si>
    <t>14.15 to 40.79</t>
  </si>
  <si>
    <t>9.568 to 36.20</t>
  </si>
  <si>
    <t>21.54 to 48.18</t>
  </si>
  <si>
    <t>-12.69 to 13.95</t>
  </si>
  <si>
    <t>29.46 to 48.29</t>
  </si>
  <si>
    <t>37.49 to 60.55</t>
  </si>
  <si>
    <t>30.63 to 53.69</t>
  </si>
  <si>
    <t>26.04 to 49.11</t>
  </si>
  <si>
    <t>38.01 to 61.08</t>
  </si>
  <si>
    <t>3.785 to 26.85</t>
  </si>
  <si>
    <t>-1.391 to 21.68</t>
  </si>
  <si>
    <t>-8.248 to 14.82</t>
  </si>
  <si>
    <t>-12.84 to 10.23</t>
  </si>
  <si>
    <t>-0.8617 to 22.21</t>
  </si>
  <si>
    <t>-35.09 to -12.02</t>
  </si>
  <si>
    <t>-20.17 to 6.461</t>
  </si>
  <si>
    <t>-24.76 to 1.874</t>
  </si>
  <si>
    <t>-12.79 to 13.85</t>
  </si>
  <si>
    <t>-47.02 to -20.38</t>
  </si>
  <si>
    <t>-17.90 to 8.731</t>
  </si>
  <si>
    <t>-5.931 to 20.70</t>
  </si>
  <si>
    <t>-40.16 to -13.53</t>
  </si>
  <si>
    <t>-1.344 to 25.29</t>
  </si>
  <si>
    <t>-35.57 to -8.939</t>
  </si>
  <si>
    <t>-47.55 to -20.91</t>
  </si>
  <si>
    <t>Row 5</t>
  </si>
  <si>
    <t>-14.47 to 8.597</t>
  </si>
  <si>
    <t>-22.22 to 0.8474</t>
  </si>
  <si>
    <t>-29.79 to -10.95</t>
  </si>
  <si>
    <t>21.11 to 39.94</t>
  </si>
  <si>
    <t>27.57 to 50.63</t>
  </si>
  <si>
    <t>19.43 to 42.50</t>
  </si>
  <si>
    <t>16.79 to 39.85</t>
  </si>
  <si>
    <t>31.21 to 54.28</t>
  </si>
  <si>
    <t>-16.70 to 6.366</t>
  </si>
  <si>
    <t>-21.07 to 5.568</t>
  </si>
  <si>
    <t>-28.97 to -5.899</t>
  </si>
  <si>
    <t>21.93 to 45.00</t>
  </si>
  <si>
    <t>28.72 to 55.35</t>
  </si>
  <si>
    <t>20.59 to 47.22</t>
  </si>
  <si>
    <t>17.94 to 44.57</t>
  </si>
  <si>
    <t>32.36 to 59.00</t>
  </si>
  <si>
    <t>-15.55 to 11.09</t>
  </si>
  <si>
    <t>-21.22 to 1.851</t>
  </si>
  <si>
    <t>29.68 to 52.75</t>
  </si>
  <si>
    <t>36.47 to 63.10</t>
  </si>
  <si>
    <t>28.34 to 54.97</t>
  </si>
  <si>
    <t>25.69 to 52.32</t>
  </si>
  <si>
    <t>40.11 to 66.75</t>
  </si>
  <si>
    <t>-7.799 to 18.84</t>
  </si>
  <si>
    <t>41.48 to 60.31</t>
  </si>
  <si>
    <t>47.94 to 71.00</t>
  </si>
  <si>
    <t>39.80 to 62.87</t>
  </si>
  <si>
    <t>37.15 to 60.22</t>
  </si>
  <si>
    <t>51.58 to 74.65</t>
  </si>
  <si>
    <t>3.667 to 26.73</t>
  </si>
  <si>
    <t>-2.960 to 20.11</t>
  </si>
  <si>
    <t>-11.09 to 11.97</t>
  </si>
  <si>
    <t>-13.74 to 9.325</t>
  </si>
  <si>
    <t>0.6838 to 23.75</t>
  </si>
  <si>
    <t>-47.23 to -24.16</t>
  </si>
  <si>
    <t>-21.45 to 5.185</t>
  </si>
  <si>
    <t>-24.10 to 2.536</t>
  </si>
  <si>
    <t>-9.674 to 16.96</t>
  </si>
  <si>
    <t>-57.59 to -30.95</t>
  </si>
  <si>
    <t>-15.97 to 10.67</t>
  </si>
  <si>
    <t>-1.541 to 25.09</t>
  </si>
  <si>
    <t>-49.45 to -22.82</t>
  </si>
  <si>
    <t>1.108 to 27.74</t>
  </si>
  <si>
    <t>-46.80 to -20.17</t>
  </si>
  <si>
    <t>-61.23 to -34.59</t>
  </si>
  <si>
    <t>Row 6</t>
  </si>
  <si>
    <t>-25.83 to -2.759</t>
  </si>
  <si>
    <t>-15.42 to 7.649</t>
  </si>
  <si>
    <t>-19.55 to -0.7185</t>
  </si>
  <si>
    <t>36.27 to 55.10</t>
  </si>
  <si>
    <t>38.14 to 61.20</t>
  </si>
  <si>
    <t>29.72 to 52.78</t>
  </si>
  <si>
    <t>27.39 to 50.45</t>
  </si>
  <si>
    <t>45.87 to 68.94</t>
  </si>
  <si>
    <t>-13.33 to 9.740</t>
  </si>
  <si>
    <t>-2.910 to 23.73</t>
  </si>
  <si>
    <t>-7.376 to 15.69</t>
  </si>
  <si>
    <t>48.44 to 71.51</t>
  </si>
  <si>
    <t>50.65 to 77.28</t>
  </si>
  <si>
    <t>42.23 to 68.86</t>
  </si>
  <si>
    <t>39.89 to 66.53</t>
  </si>
  <si>
    <t>58.38 to 85.01</t>
  </si>
  <si>
    <t>-0.8183 to 25.82</t>
  </si>
  <si>
    <t>-17.78 to 5.283</t>
  </si>
  <si>
    <t>38.03 to 61.10</t>
  </si>
  <si>
    <t>40.24 to 66.87</t>
  </si>
  <si>
    <t>31.82 to 58.45</t>
  </si>
  <si>
    <t>29.49 to 56.12</t>
  </si>
  <si>
    <t>47.97 to 74.61</t>
  </si>
  <si>
    <t>-11.23 to 15.41</t>
  </si>
  <si>
    <t>46.40 to 65.24</t>
  </si>
  <si>
    <t>48.27 to 71.34</t>
  </si>
  <si>
    <t>39.85 to 62.92</t>
  </si>
  <si>
    <t>37.52 to 60.59</t>
  </si>
  <si>
    <t>56.01 to 79.07</t>
  </si>
  <si>
    <t>-3.191 to 19.88</t>
  </si>
  <si>
    <t>-7.547 to 15.52</t>
  </si>
  <si>
    <t>-15.97 to 7.102</t>
  </si>
  <si>
    <t>-18.30 to 4.770</t>
  </si>
  <si>
    <t>0.1868 to 23.25</t>
  </si>
  <si>
    <t>-59.01 to -35.94</t>
  </si>
  <si>
    <t>-21.74 to 4.899</t>
  </si>
  <si>
    <t>-24.07 to 2.567</t>
  </si>
  <si>
    <t>-5.584 to 21.05</t>
  </si>
  <si>
    <t>-64.78 to -38.15</t>
  </si>
  <si>
    <t>-15.65 to 10.99</t>
  </si>
  <si>
    <t>2.834 to 29.47</t>
  </si>
  <si>
    <t>-56.36 to -29.73</t>
  </si>
  <si>
    <t>5.166 to 31.80</t>
  </si>
  <si>
    <t>-54.03 to -27.40</t>
  </si>
  <si>
    <t>-72.51 to -45.88</t>
  </si>
  <si>
    <t>Test details</t>
  </si>
  <si>
    <t>Predicted (LS) mean 1</t>
  </si>
  <si>
    <t>Predicted (LS) mean 2</t>
  </si>
  <si>
    <t>SE of diff.</t>
  </si>
  <si>
    <t>N1</t>
  </si>
  <si>
    <t>N2</t>
  </si>
  <si>
    <t>q</t>
  </si>
  <si>
    <t>DF</t>
  </si>
  <si>
    <t>CNT</t>
  </si>
  <si>
    <t>DON</t>
  </si>
  <si>
    <t>HY15549</t>
  </si>
  <si>
    <t>PaTu-8988T</t>
  </si>
  <si>
    <t>Table Analyzed</t>
  </si>
  <si>
    <t>OCR-DONvsVEH</t>
  </si>
  <si>
    <t>Two-way ANOVA</t>
  </si>
  <si>
    <t>Ordinary</t>
  </si>
  <si>
    <t>Source of Variation</t>
  </si>
  <si>
    <t>% of total variation</t>
  </si>
  <si>
    <t>P value</t>
  </si>
  <si>
    <t>P value summary</t>
  </si>
  <si>
    <t>Significant?</t>
  </si>
  <si>
    <t>Interaction</t>
  </si>
  <si>
    <t>Row Factor</t>
  </si>
  <si>
    <t>Column Factor</t>
  </si>
  <si>
    <t>ANOVA table</t>
  </si>
  <si>
    <t>SS</t>
  </si>
  <si>
    <t>MS</t>
  </si>
  <si>
    <t>F (DFn, DFd)</t>
  </si>
  <si>
    <t>F (3, 40) = 1.605</t>
  </si>
  <si>
    <t>P=0.2033</t>
  </si>
  <si>
    <t>F (1, 40) = 87.95</t>
  </si>
  <si>
    <t>P&lt;0.0001</t>
  </si>
  <si>
    <t>Residual</t>
  </si>
  <si>
    <t>Difference between column means</t>
  </si>
  <si>
    <t>Mean of CNT</t>
  </si>
  <si>
    <t>Mean of DON</t>
  </si>
  <si>
    <t>Difference between means</t>
  </si>
  <si>
    <t>SE of difference</t>
  </si>
  <si>
    <t>95% CI of difference</t>
  </si>
  <si>
    <t>0.4066 to 0.6301</t>
  </si>
  <si>
    <t>Data summary</t>
  </si>
  <si>
    <t>Number of columns (Column Factor)</t>
  </si>
  <si>
    <t>Number of rows (Row Factor)</t>
  </si>
  <si>
    <t>Number of values</t>
  </si>
  <si>
    <t>Compare each cell mean with the other cell mean in that row</t>
  </si>
  <si>
    <t>Šídák's multiple comparisons test</t>
  </si>
  <si>
    <t>Mean Diff.</t>
  </si>
  <si>
    <t>CNT - DON</t>
  </si>
  <si>
    <t>0.1963 to 0.7729</t>
  </si>
  <si>
    <t>0.4036 to 0.9802</t>
  </si>
  <si>
    <t>0.06575 to 0.6424</t>
  </si>
  <si>
    <t>0.2545 to 0.8311</t>
  </si>
  <si>
    <t>Mean 1</t>
  </si>
  <si>
    <t>Mean 2</t>
  </si>
  <si>
    <t>t</t>
  </si>
  <si>
    <t>AKG-DONvsVEH</t>
  </si>
  <si>
    <t>F (3, 16) = 2.211</t>
  </si>
  <si>
    <t>P=0.1265</t>
  </si>
  <si>
    <t>F (1, 16) = 132.3</t>
  </si>
  <si>
    <t>0.5197 to 0.7546</t>
  </si>
  <si>
    <t>0.5009 to 1.122</t>
  </si>
  <si>
    <t>0.3565 to 0.9777</t>
  </si>
  <si>
    <t>0.1036 to 0.7248</t>
  </si>
  <si>
    <t>0.3451 to 0.9663</t>
  </si>
  <si>
    <t>Metabolite</t>
  </si>
  <si>
    <t>VEH</t>
  </si>
  <si>
    <t>Cytidine monophosphate-15N-1</t>
  </si>
  <si>
    <t>Glycine-15N-1</t>
  </si>
  <si>
    <t>Guanidoacetic acid-15N-1</t>
  </si>
  <si>
    <t>Guanosine-15N-1</t>
  </si>
  <si>
    <t>Hypoxanthine-15N-1</t>
  </si>
  <si>
    <t>Inosine-15N-1</t>
  </si>
  <si>
    <t>Alanine-15N-1</t>
  </si>
  <si>
    <t>Aspartic acid-15N-1</t>
  </si>
  <si>
    <t>Cystathionine-15N-1</t>
  </si>
  <si>
    <t>Glutamic acid-15N-1</t>
  </si>
  <si>
    <t>Isoleucine-15N-1</t>
  </si>
  <si>
    <t>Leucine-15N-1</t>
  </si>
  <si>
    <t>Proline-15N-1</t>
  </si>
  <si>
    <t>Serine-15N-1</t>
  </si>
  <si>
    <t>S-Adenosylhomocysteine-15N-1</t>
  </si>
  <si>
    <t>Adenine-15N-1</t>
  </si>
  <si>
    <t>Orotic acid-15N-1</t>
  </si>
  <si>
    <t>Sarcosine-15N-1</t>
  </si>
  <si>
    <t>Uridine-15N-1</t>
  </si>
  <si>
    <t>Uridine diphosphate-N-acetylglucosamine-15N-1</t>
  </si>
  <si>
    <t>Adenosine monophosphate-15N-1</t>
  </si>
  <si>
    <t>Note</t>
  </si>
  <si>
    <t>Final final peak detection was calculated based on a signal to noise ratio (S/N) of 3X compared to blank controls, with a floor of 10,000 (arbitrary units). For samples where the peak intensity was lower than the blank threshold, metabolites were annotated as not detected, and the threshold value was imputed for any statistical comparisons to enable an estimate of the fold change as applicable</t>
  </si>
  <si>
    <t>Skeleton_Metabolite</t>
  </si>
  <si>
    <t>15_CNT_1</t>
  </si>
  <si>
    <t>15_CNT_2</t>
  </si>
  <si>
    <t>15_CNT_3</t>
  </si>
  <si>
    <t>15_DON_1</t>
  </si>
  <si>
    <t>15_DON_2</t>
  </si>
  <si>
    <t>15_DON_3</t>
  </si>
  <si>
    <t>PC 32:1</t>
  </si>
  <si>
    <t>PE 34:1</t>
  </si>
  <si>
    <t>plasmenyl-PC 32:0</t>
  </si>
  <si>
    <t>PC 36:5</t>
  </si>
  <si>
    <t>PC 34:2</t>
  </si>
  <si>
    <t>PC 32:2</t>
  </si>
  <si>
    <t>plasmenyl-PE 32:0</t>
  </si>
  <si>
    <t>PC 32:0</t>
  </si>
  <si>
    <t>SM 34:0</t>
  </si>
  <si>
    <t>In the setting when the MS/MS spectrum is consistent with more than one species, and both matches met the score threshold during the library identification process, both are included as alternative possibilit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1"/>
      <color theme="1"/>
      <name val="Calibri"/>
      <family val="2"/>
      <scheme val="minor"/>
    </font>
    <font>
      <sz val="14"/>
      <name val="Arial"/>
      <family val="2"/>
    </font>
    <font>
      <sz val="11"/>
      <name val="Arial"/>
      <family val="2"/>
    </font>
    <font>
      <u/>
      <sz val="14"/>
      <name val="Arial"/>
      <family val="2"/>
    </font>
    <font>
      <sz val="11"/>
      <color theme="1"/>
      <name val="Calibri"/>
      <family val="2"/>
      <scheme val="minor"/>
    </font>
    <font>
      <sz val="8"/>
      <name val="Arial"/>
      <family val="2"/>
    </font>
    <font>
      <sz val="10"/>
      <name val="Arial"/>
      <family val="2"/>
    </font>
    <font>
      <sz val="11"/>
      <color rgb="FF000000"/>
      <name val="Calibri"/>
      <family val="2"/>
      <scheme val="minor"/>
    </font>
    <font>
      <b/>
      <sz val="11"/>
      <color rgb="FF000000"/>
      <name val="Arial"/>
      <family val="2"/>
    </font>
    <font>
      <sz val="12"/>
      <color rgb="FF000000"/>
      <name val="Calibri"/>
      <family val="2"/>
      <scheme val="minor"/>
    </font>
    <font>
      <b/>
      <sz val="12"/>
      <color theme="1"/>
      <name val="Calibri"/>
      <family val="2"/>
      <scheme val="minor"/>
    </font>
  </fonts>
  <fills count="3">
    <fill>
      <patternFill patternType="none"/>
    </fill>
    <fill>
      <patternFill patternType="gray125"/>
    </fill>
    <fill>
      <patternFill patternType="solid">
        <fgColor theme="7"/>
        <bgColor indexed="64"/>
      </patternFill>
    </fill>
  </fills>
  <borders count="1">
    <border>
      <left/>
      <right/>
      <top/>
      <bottom/>
      <diagonal/>
    </border>
  </borders>
  <cellStyleXfs count="1">
    <xf numFmtId="0" fontId="0" fillId="0" borderId="0"/>
  </cellStyleXfs>
  <cellXfs count="21">
    <xf numFmtId="0" fontId="0" fillId="0" borderId="0" xfId="0"/>
    <xf numFmtId="0" fontId="1" fillId="0" borderId="0" xfId="0" applyFont="1" applyAlignment="1">
      <alignment horizontal="center"/>
    </xf>
    <xf numFmtId="0" fontId="1" fillId="0" borderId="0" xfId="0" applyFont="1"/>
    <xf numFmtId="0" fontId="2" fillId="0" borderId="0" xfId="0" applyFont="1" applyAlignment="1">
      <alignment horizontal="center"/>
    </xf>
    <xf numFmtId="0" fontId="2" fillId="0" borderId="0" xfId="0" applyFont="1"/>
    <xf numFmtId="0" fontId="2" fillId="0" borderId="0" xfId="0" applyFont="1" applyAlignment="1">
      <alignment horizontal="left"/>
    </xf>
    <xf numFmtId="0" fontId="3" fillId="0" borderId="0" xfId="0" applyFont="1"/>
    <xf numFmtId="0" fontId="2" fillId="0" borderId="0" xfId="0" applyFont="1" applyAlignment="1">
      <alignment horizontal="center"/>
    </xf>
    <xf numFmtId="0" fontId="1" fillId="0" borderId="0" xfId="0" applyFont="1" applyAlignment="1">
      <alignment horizontal="center"/>
    </xf>
    <xf numFmtId="0" fontId="1" fillId="0" borderId="0" xfId="0" applyFont="1" applyAlignment="1">
      <alignment horizontal="left"/>
    </xf>
    <xf numFmtId="0" fontId="5" fillId="0" borderId="0" xfId="0" applyFont="1" applyAlignment="1">
      <alignment horizontal="center"/>
    </xf>
    <xf numFmtId="0" fontId="6" fillId="0" borderId="0" xfId="0" applyFont="1" applyAlignment="1">
      <alignment horizontal="center"/>
    </xf>
    <xf numFmtId="0" fontId="5" fillId="0" borderId="0" xfId="0" applyFont="1" applyAlignment="1">
      <alignment horizontal="left"/>
    </xf>
    <xf numFmtId="0" fontId="5" fillId="0" borderId="0" xfId="0" applyFont="1"/>
    <xf numFmtId="0" fontId="7" fillId="0" borderId="0" xfId="0" applyFont="1"/>
    <xf numFmtId="0" fontId="0" fillId="2" borderId="0" xfId="0" applyFill="1"/>
    <xf numFmtId="0" fontId="8" fillId="0" borderId="0" xfId="0" applyFont="1"/>
    <xf numFmtId="11" fontId="0" fillId="0" borderId="0" xfId="0" applyNumberFormat="1"/>
    <xf numFmtId="0" fontId="9" fillId="0" borderId="0" xfId="0" applyFont="1"/>
    <xf numFmtId="0" fontId="10" fillId="0" borderId="0" xfId="0" applyFont="1" applyAlignment="1">
      <alignment vertical="center"/>
    </xf>
    <xf numFmtId="0" fontId="4" fillId="0" borderId="0" xfId="0" applyFont="1" applyAlignment="1">
      <alignment vertical="center"/>
    </xf>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4:BL587"/>
  <sheetViews>
    <sheetView tabSelected="1" workbookViewId="0">
      <selection activeCell="B10" sqref="B10"/>
    </sheetView>
  </sheetViews>
  <sheetFormatPr defaultColWidth="12.5703125" defaultRowHeight="15"/>
  <cols>
    <col min="2" max="2" width="62.42578125" bestFit="1" customWidth="1"/>
  </cols>
  <sheetData>
    <row r="4" spans="2:64" ht="18">
      <c r="B4" s="1"/>
      <c r="C4" s="8"/>
      <c r="D4" s="8"/>
      <c r="E4" s="8"/>
      <c r="F4" s="8"/>
      <c r="G4" s="8"/>
      <c r="H4" s="8"/>
      <c r="I4" s="8"/>
      <c r="J4" s="8"/>
      <c r="K4" s="8"/>
      <c r="L4" s="8"/>
      <c r="M4" s="8"/>
      <c r="N4" s="8"/>
      <c r="O4" s="8"/>
      <c r="P4" s="8"/>
      <c r="Q4" s="8"/>
      <c r="R4" s="8"/>
      <c r="S4" s="8"/>
      <c r="T4" s="8"/>
      <c r="U4" s="8"/>
      <c r="V4" s="8"/>
      <c r="W4" s="8"/>
      <c r="X4" s="8"/>
      <c r="Y4" s="8"/>
      <c r="Z4" s="8"/>
      <c r="AA4" s="8"/>
      <c r="AB4" s="8"/>
      <c r="AC4" s="8"/>
      <c r="AD4" s="8"/>
      <c r="AE4" s="8"/>
      <c r="AF4" s="8"/>
      <c r="AG4" s="8"/>
      <c r="AH4" s="8"/>
      <c r="AI4" s="8"/>
      <c r="AJ4" s="8"/>
      <c r="AK4" s="8"/>
      <c r="AL4" s="8"/>
      <c r="AM4" s="8"/>
      <c r="AN4" s="8"/>
      <c r="AO4" s="8"/>
      <c r="AP4" s="8"/>
      <c r="AQ4" s="8"/>
      <c r="AR4" s="8"/>
      <c r="AS4" s="8"/>
      <c r="AT4" s="8"/>
      <c r="AU4" s="8"/>
      <c r="AV4" s="8"/>
      <c r="AW4" s="8"/>
      <c r="AX4" s="8"/>
      <c r="AY4" s="8"/>
      <c r="AZ4" s="8"/>
      <c r="BA4" s="8"/>
      <c r="BB4" s="8"/>
      <c r="BC4" s="8"/>
      <c r="BD4" s="8"/>
    </row>
    <row r="5" spans="2:64" ht="18">
      <c r="B5" s="2"/>
      <c r="C5" s="2"/>
      <c r="D5" s="3"/>
      <c r="E5" s="7" t="s">
        <v>0</v>
      </c>
      <c r="F5" s="7"/>
      <c r="G5" s="7"/>
      <c r="H5" s="7"/>
      <c r="I5" s="7"/>
      <c r="J5" s="7"/>
      <c r="K5" s="7" t="s">
        <v>1</v>
      </c>
      <c r="L5" s="7"/>
      <c r="M5" s="7"/>
      <c r="N5" s="7"/>
      <c r="O5" s="7"/>
      <c r="P5" s="7"/>
      <c r="Q5" s="7" t="s">
        <v>2</v>
      </c>
      <c r="R5" s="7"/>
      <c r="S5" s="7"/>
      <c r="T5" s="7"/>
      <c r="U5" s="7"/>
      <c r="V5" s="7"/>
      <c r="W5" s="7" t="s">
        <v>3</v>
      </c>
      <c r="X5" s="7"/>
      <c r="Y5" s="7"/>
      <c r="Z5" s="7"/>
      <c r="AA5" s="7"/>
      <c r="AB5" s="7"/>
      <c r="AC5" s="7" t="s">
        <v>4</v>
      </c>
      <c r="AD5" s="7"/>
      <c r="AE5" s="7"/>
      <c r="AF5" s="7"/>
      <c r="AG5" s="7"/>
      <c r="AH5" s="7"/>
      <c r="AI5" s="7" t="s">
        <v>5</v>
      </c>
      <c r="AJ5" s="7"/>
      <c r="AK5" s="7"/>
      <c r="AL5" s="7"/>
      <c r="AM5" s="7"/>
      <c r="AN5" s="7"/>
      <c r="AO5" s="7" t="s">
        <v>6</v>
      </c>
      <c r="AP5" s="7"/>
      <c r="AQ5" s="7"/>
      <c r="AR5" s="7"/>
      <c r="AS5" s="7"/>
      <c r="AT5" s="7"/>
      <c r="AU5" s="7" t="s">
        <v>7</v>
      </c>
      <c r="AV5" s="7"/>
      <c r="AW5" s="7"/>
      <c r="AX5" s="7"/>
      <c r="AY5" s="7"/>
      <c r="AZ5" s="7"/>
      <c r="BA5" s="7" t="s">
        <v>8</v>
      </c>
      <c r="BB5" s="7"/>
      <c r="BC5" s="7"/>
      <c r="BD5" s="7"/>
      <c r="BE5" s="7"/>
      <c r="BF5" s="7"/>
      <c r="BG5" s="7" t="s">
        <v>9</v>
      </c>
      <c r="BH5" s="7"/>
      <c r="BI5" s="7"/>
      <c r="BJ5" s="7"/>
      <c r="BK5" s="7"/>
      <c r="BL5" s="7"/>
    </row>
    <row r="6" spans="2:64" ht="18">
      <c r="B6" s="2"/>
      <c r="C6" s="2"/>
      <c r="D6" s="4">
        <v>0</v>
      </c>
      <c r="E6" s="4">
        <v>20.027999999999999</v>
      </c>
      <c r="F6" s="4">
        <v>16.765999999999998</v>
      </c>
      <c r="G6" s="4">
        <v>15.311</v>
      </c>
      <c r="H6" s="4">
        <v>16.535</v>
      </c>
      <c r="I6" s="4">
        <v>16.048999999999999</v>
      </c>
      <c r="J6" s="4">
        <v>15.287000000000001</v>
      </c>
      <c r="K6" s="4">
        <v>15.496</v>
      </c>
      <c r="L6" s="4">
        <v>14.63</v>
      </c>
      <c r="M6" s="4">
        <v>12.333</v>
      </c>
      <c r="N6" s="4"/>
      <c r="O6" s="4"/>
      <c r="P6" s="4"/>
      <c r="Q6" s="4">
        <v>11.589</v>
      </c>
      <c r="R6" s="4">
        <v>11.895</v>
      </c>
      <c r="S6" s="4">
        <v>12.834</v>
      </c>
      <c r="T6" s="4"/>
      <c r="U6" s="4"/>
      <c r="V6" s="4"/>
      <c r="W6" s="4">
        <v>17.27</v>
      </c>
      <c r="X6" s="4">
        <v>16.509</v>
      </c>
      <c r="Y6" s="4">
        <v>16.876999999999999</v>
      </c>
      <c r="Z6" s="4">
        <v>12.407999999999999</v>
      </c>
      <c r="AA6" s="4">
        <v>9.6519999999999992</v>
      </c>
      <c r="AB6" s="4">
        <v>6.67</v>
      </c>
      <c r="AC6" s="4">
        <v>20.274999999999999</v>
      </c>
      <c r="AD6" s="4">
        <v>15.37</v>
      </c>
      <c r="AE6" s="4">
        <v>14.253</v>
      </c>
      <c r="AF6" s="4">
        <v>13.78</v>
      </c>
      <c r="AG6" s="4">
        <v>15.420999999999999</v>
      </c>
      <c r="AH6" s="4">
        <v>11.712999999999999</v>
      </c>
      <c r="AI6" s="4">
        <v>18.132999999999999</v>
      </c>
      <c r="AJ6" s="4">
        <v>17.465</v>
      </c>
      <c r="AK6" s="4">
        <v>14.375</v>
      </c>
      <c r="AL6" s="4"/>
      <c r="AM6" s="4"/>
      <c r="AN6" s="4"/>
      <c r="AO6" s="4">
        <v>21.013999999999999</v>
      </c>
      <c r="AP6" s="4">
        <v>16.622</v>
      </c>
      <c r="AQ6" s="4">
        <v>24.282</v>
      </c>
      <c r="AR6" s="4"/>
      <c r="AS6" s="4"/>
      <c r="AT6" s="4"/>
      <c r="AU6" s="4">
        <v>38.018999999999998</v>
      </c>
      <c r="AV6" s="4">
        <v>30.491</v>
      </c>
      <c r="AW6" s="4">
        <v>25.803999999999998</v>
      </c>
      <c r="AX6" s="4"/>
      <c r="AY6" s="4"/>
      <c r="AZ6" s="4"/>
      <c r="BA6" s="4">
        <v>12.343999999999999</v>
      </c>
      <c r="BB6" s="4">
        <v>12.555</v>
      </c>
      <c r="BC6" s="4">
        <v>10.852</v>
      </c>
      <c r="BD6" s="4"/>
      <c r="BE6" s="4"/>
      <c r="BF6" s="4"/>
      <c r="BG6" s="4">
        <v>27.806999999999999</v>
      </c>
      <c r="BH6" s="4">
        <v>26.314</v>
      </c>
      <c r="BI6" s="4">
        <v>23.161000000000001</v>
      </c>
      <c r="BJ6" s="4"/>
      <c r="BK6" s="4"/>
      <c r="BL6" s="4"/>
    </row>
    <row r="7" spans="2:64" ht="18">
      <c r="B7" s="2"/>
      <c r="C7" s="2"/>
      <c r="D7" s="4">
        <v>12</v>
      </c>
      <c r="E7" s="4">
        <v>28.216000000000001</v>
      </c>
      <c r="F7" s="4">
        <v>24.216000000000001</v>
      </c>
      <c r="G7" s="4">
        <v>23.561</v>
      </c>
      <c r="H7" s="4">
        <v>24.312000000000001</v>
      </c>
      <c r="I7" s="4">
        <v>25.225999999999999</v>
      </c>
      <c r="J7" s="4">
        <v>23.245999999999999</v>
      </c>
      <c r="K7" s="4">
        <v>22.202999999999999</v>
      </c>
      <c r="L7" s="4">
        <v>22.189</v>
      </c>
      <c r="M7" s="4">
        <v>18.818999999999999</v>
      </c>
      <c r="N7" s="4"/>
      <c r="O7" s="4"/>
      <c r="P7" s="4"/>
      <c r="Q7" s="4">
        <v>21.117999999999999</v>
      </c>
      <c r="R7" s="4">
        <v>22.347999999999999</v>
      </c>
      <c r="S7" s="4">
        <v>25.126999999999999</v>
      </c>
      <c r="T7" s="4"/>
      <c r="U7" s="4"/>
      <c r="V7" s="4"/>
      <c r="W7" s="4">
        <v>32.798000000000002</v>
      </c>
      <c r="X7" s="4">
        <v>29.681999999999999</v>
      </c>
      <c r="Y7" s="4">
        <v>30.896999999999998</v>
      </c>
      <c r="Z7" s="4">
        <v>22.558</v>
      </c>
      <c r="AA7" s="4">
        <v>17.716000000000001</v>
      </c>
      <c r="AB7" s="4">
        <v>12.946999999999999</v>
      </c>
      <c r="AC7" s="4">
        <v>26.178999999999998</v>
      </c>
      <c r="AD7" s="4">
        <v>19.739000000000001</v>
      </c>
      <c r="AE7" s="4">
        <v>17.957000000000001</v>
      </c>
      <c r="AF7" s="4">
        <v>17.885999999999999</v>
      </c>
      <c r="AG7" s="4">
        <v>20.303000000000001</v>
      </c>
      <c r="AH7" s="4">
        <v>16.274000000000001</v>
      </c>
      <c r="AI7" s="4">
        <v>22.693999999999999</v>
      </c>
      <c r="AJ7" s="4">
        <v>23.367999999999999</v>
      </c>
      <c r="AK7" s="4">
        <v>18.387</v>
      </c>
      <c r="AL7" s="4"/>
      <c r="AM7" s="4"/>
      <c r="AN7" s="4"/>
      <c r="AO7" s="4">
        <v>22.437999999999999</v>
      </c>
      <c r="AP7" s="4">
        <v>17.64</v>
      </c>
      <c r="AQ7" s="4">
        <v>26.66</v>
      </c>
      <c r="AR7" s="4"/>
      <c r="AS7" s="4"/>
      <c r="AT7" s="4"/>
      <c r="AU7" s="4">
        <v>35.442</v>
      </c>
      <c r="AV7" s="4">
        <v>28.417000000000002</v>
      </c>
      <c r="AW7" s="4">
        <v>26.050999999999998</v>
      </c>
      <c r="AX7" s="4"/>
      <c r="AY7" s="4"/>
      <c r="AZ7" s="4"/>
      <c r="BA7" s="4">
        <v>20.280999999999999</v>
      </c>
      <c r="BB7" s="4">
        <v>21.655999999999999</v>
      </c>
      <c r="BC7" s="4">
        <v>21.565999999999999</v>
      </c>
      <c r="BD7" s="4"/>
      <c r="BE7" s="4"/>
      <c r="BF7" s="4"/>
      <c r="BG7" s="4">
        <v>34.351999999999997</v>
      </c>
      <c r="BH7" s="4">
        <v>31.800999999999998</v>
      </c>
      <c r="BI7" s="4">
        <v>27.838000000000001</v>
      </c>
      <c r="BJ7" s="4"/>
      <c r="BK7" s="4"/>
      <c r="BL7" s="4"/>
    </row>
    <row r="8" spans="2:64" ht="18">
      <c r="B8" s="2"/>
      <c r="C8" s="2"/>
      <c r="D8" s="4">
        <v>24</v>
      </c>
      <c r="E8" s="4">
        <v>36.293999999999997</v>
      </c>
      <c r="F8" s="4">
        <v>32.328000000000003</v>
      </c>
      <c r="G8" s="4">
        <v>31.558</v>
      </c>
      <c r="H8" s="4">
        <v>32.290999999999997</v>
      </c>
      <c r="I8" s="4">
        <v>33.417999999999999</v>
      </c>
      <c r="J8" s="4">
        <v>31.524999999999999</v>
      </c>
      <c r="K8" s="4">
        <v>33.435000000000002</v>
      </c>
      <c r="L8" s="4">
        <v>33.375</v>
      </c>
      <c r="M8" s="4">
        <v>27.917000000000002</v>
      </c>
      <c r="N8" s="4"/>
      <c r="O8" s="4"/>
      <c r="P8" s="4"/>
      <c r="Q8" s="4">
        <v>31.923999999999999</v>
      </c>
      <c r="R8" s="4">
        <v>33.950000000000003</v>
      </c>
      <c r="S8" s="4">
        <v>37.118000000000002</v>
      </c>
      <c r="T8" s="4"/>
      <c r="U8" s="4"/>
      <c r="V8" s="4"/>
      <c r="W8" s="4">
        <v>60.664000000000001</v>
      </c>
      <c r="X8" s="4">
        <v>54.331000000000003</v>
      </c>
      <c r="Y8" s="4">
        <v>56.360999999999997</v>
      </c>
      <c r="Z8" s="4">
        <v>42.887999999999998</v>
      </c>
      <c r="AA8" s="4">
        <v>34.049999999999997</v>
      </c>
      <c r="AB8" s="4">
        <v>24.509</v>
      </c>
      <c r="AC8" s="4">
        <v>32.61</v>
      </c>
      <c r="AD8" s="4">
        <v>24.312999999999999</v>
      </c>
      <c r="AE8" s="4">
        <v>22.841000000000001</v>
      </c>
      <c r="AF8" s="4">
        <v>22.899000000000001</v>
      </c>
      <c r="AG8" s="4">
        <v>26.048999999999999</v>
      </c>
      <c r="AH8" s="4">
        <v>20.94</v>
      </c>
      <c r="AI8" s="4">
        <v>20.312000000000001</v>
      </c>
      <c r="AJ8" s="4">
        <v>20.54</v>
      </c>
      <c r="AK8" s="4">
        <v>15.95</v>
      </c>
      <c r="AL8" s="4"/>
      <c r="AM8" s="4"/>
      <c r="AN8" s="4"/>
      <c r="AO8" s="4">
        <v>24.821000000000002</v>
      </c>
      <c r="AP8" s="4">
        <v>18.547000000000001</v>
      </c>
      <c r="AQ8" s="4">
        <v>29.754000000000001</v>
      </c>
      <c r="AR8" s="4"/>
      <c r="AS8" s="4"/>
      <c r="AT8" s="4"/>
      <c r="AU8" s="4">
        <v>38.033000000000001</v>
      </c>
      <c r="AV8" s="4">
        <v>31.338999999999999</v>
      </c>
      <c r="AW8" s="4">
        <v>26.620999999999999</v>
      </c>
      <c r="AX8" s="4"/>
      <c r="AY8" s="4"/>
      <c r="AZ8" s="4"/>
      <c r="BA8" s="4">
        <v>19.036999999999999</v>
      </c>
      <c r="BB8" s="4">
        <v>20.048999999999999</v>
      </c>
      <c r="BC8" s="4">
        <v>20.704000000000001</v>
      </c>
      <c r="BD8" s="4"/>
      <c r="BE8" s="4"/>
      <c r="BF8" s="4"/>
      <c r="BG8" s="4">
        <v>41.732999999999997</v>
      </c>
      <c r="BH8" s="4">
        <v>38.965000000000003</v>
      </c>
      <c r="BI8" s="4">
        <v>34.57</v>
      </c>
      <c r="BJ8" s="4"/>
      <c r="BK8" s="4"/>
      <c r="BL8" s="4"/>
    </row>
    <row r="9" spans="2:64" ht="18">
      <c r="B9" s="2"/>
      <c r="C9" s="2"/>
      <c r="D9" s="4">
        <v>36</v>
      </c>
      <c r="E9" s="4">
        <v>44.776000000000003</v>
      </c>
      <c r="F9" s="4">
        <v>45.091000000000001</v>
      </c>
      <c r="G9" s="4">
        <v>45.02</v>
      </c>
      <c r="H9" s="4">
        <v>44.302</v>
      </c>
      <c r="I9" s="4">
        <v>46.582000000000001</v>
      </c>
      <c r="J9" s="4">
        <v>43.034999999999997</v>
      </c>
      <c r="K9" s="4">
        <v>48.389000000000003</v>
      </c>
      <c r="L9" s="4">
        <v>47.680999999999997</v>
      </c>
      <c r="M9" s="4">
        <v>40.554000000000002</v>
      </c>
      <c r="N9" s="4"/>
      <c r="O9" s="4"/>
      <c r="P9" s="4"/>
      <c r="Q9" s="4">
        <v>49.783999999999999</v>
      </c>
      <c r="R9" s="4">
        <v>53.564</v>
      </c>
      <c r="S9" s="4">
        <v>56.53</v>
      </c>
      <c r="T9" s="4"/>
      <c r="U9" s="4"/>
      <c r="V9" s="4"/>
      <c r="W9" s="4">
        <v>80.293999999999997</v>
      </c>
      <c r="X9" s="4">
        <v>74.31</v>
      </c>
      <c r="Y9" s="4">
        <v>79.281000000000006</v>
      </c>
      <c r="Z9" s="4">
        <v>69.2</v>
      </c>
      <c r="AA9" s="4">
        <v>57.756</v>
      </c>
      <c r="AB9" s="4">
        <v>47.052</v>
      </c>
      <c r="AC9" s="4">
        <v>36.021000000000001</v>
      </c>
      <c r="AD9" s="4">
        <v>27.97</v>
      </c>
      <c r="AE9" s="4">
        <v>27.152999999999999</v>
      </c>
      <c r="AF9" s="4">
        <v>27.411000000000001</v>
      </c>
      <c r="AG9" s="4">
        <v>30.780999999999999</v>
      </c>
      <c r="AH9" s="4">
        <v>25.297999999999998</v>
      </c>
      <c r="AI9" s="4">
        <v>20.306000000000001</v>
      </c>
      <c r="AJ9" s="4">
        <v>20.844000000000001</v>
      </c>
      <c r="AK9" s="4">
        <v>15.741</v>
      </c>
      <c r="AL9" s="4"/>
      <c r="AM9" s="4"/>
      <c r="AN9" s="4"/>
      <c r="AO9" s="4">
        <v>26.17</v>
      </c>
      <c r="AP9" s="4">
        <v>18.445</v>
      </c>
      <c r="AQ9" s="4">
        <v>32.847000000000001</v>
      </c>
      <c r="AR9" s="4"/>
      <c r="AS9" s="4"/>
      <c r="AT9" s="4"/>
      <c r="AU9" s="4">
        <v>36.814999999999998</v>
      </c>
      <c r="AV9" s="4">
        <v>30.056000000000001</v>
      </c>
      <c r="AW9" s="4">
        <v>24.350999999999999</v>
      </c>
      <c r="AX9" s="4"/>
      <c r="AY9" s="4"/>
      <c r="AZ9" s="4"/>
      <c r="BA9" s="4">
        <v>17.885000000000002</v>
      </c>
      <c r="BB9" s="4">
        <v>18.437999999999999</v>
      </c>
      <c r="BC9" s="4">
        <v>18.978999999999999</v>
      </c>
      <c r="BD9" s="4"/>
      <c r="BE9" s="4"/>
      <c r="BF9" s="4"/>
      <c r="BG9" s="4">
        <v>56.304000000000002</v>
      </c>
      <c r="BH9" s="4">
        <v>53.000999999999998</v>
      </c>
      <c r="BI9" s="4">
        <v>48.686</v>
      </c>
      <c r="BJ9" s="4"/>
      <c r="BK9" s="4"/>
      <c r="BL9" s="4"/>
    </row>
    <row r="10" spans="2:64" ht="18">
      <c r="B10" s="6"/>
      <c r="C10" s="2"/>
      <c r="D10" s="4">
        <v>48</v>
      </c>
      <c r="E10" s="4">
        <v>53.835000000000001</v>
      </c>
      <c r="F10" s="4">
        <v>59.948</v>
      </c>
      <c r="G10" s="4">
        <v>63.500999999999998</v>
      </c>
      <c r="H10" s="4">
        <v>60.094999999999999</v>
      </c>
      <c r="I10" s="4">
        <v>63.174999999999997</v>
      </c>
      <c r="J10" s="4">
        <v>58.521999999999998</v>
      </c>
      <c r="K10" s="4">
        <v>66.325000000000003</v>
      </c>
      <c r="L10" s="4">
        <v>65.116</v>
      </c>
      <c r="M10" s="4">
        <v>56.905000000000001</v>
      </c>
      <c r="N10" s="4"/>
      <c r="O10" s="4"/>
      <c r="P10" s="4"/>
      <c r="Q10" s="4">
        <v>68.997</v>
      </c>
      <c r="R10" s="4">
        <v>70.058000000000007</v>
      </c>
      <c r="S10" s="4">
        <v>72.540999999999997</v>
      </c>
      <c r="T10" s="4"/>
      <c r="U10" s="4"/>
      <c r="V10" s="4"/>
      <c r="W10" s="4">
        <v>84.013000000000005</v>
      </c>
      <c r="X10" s="4">
        <v>83.536000000000001</v>
      </c>
      <c r="Y10" s="4">
        <v>84.765000000000001</v>
      </c>
      <c r="Z10" s="4">
        <v>82.66</v>
      </c>
      <c r="AA10" s="4">
        <v>76.293999999999997</v>
      </c>
      <c r="AB10" s="4">
        <v>70.016999999999996</v>
      </c>
      <c r="AC10" s="4">
        <v>34.472999999999999</v>
      </c>
      <c r="AD10" s="4">
        <v>27.183</v>
      </c>
      <c r="AE10" s="4">
        <v>27.847999999999999</v>
      </c>
      <c r="AF10" s="4">
        <v>28.556999999999999</v>
      </c>
      <c r="AG10" s="4">
        <v>31.382999999999999</v>
      </c>
      <c r="AH10" s="4">
        <v>26.466999999999999</v>
      </c>
      <c r="AI10" s="4">
        <v>22.329000000000001</v>
      </c>
      <c r="AJ10" s="4">
        <v>22.475000000000001</v>
      </c>
      <c r="AK10" s="4">
        <v>17.431999999999999</v>
      </c>
      <c r="AL10" s="4"/>
      <c r="AM10" s="4"/>
      <c r="AN10" s="4"/>
      <c r="AO10" s="4">
        <v>29.091000000000001</v>
      </c>
      <c r="AP10" s="4">
        <v>20.402000000000001</v>
      </c>
      <c r="AQ10" s="4">
        <v>37.142000000000003</v>
      </c>
      <c r="AR10" s="4"/>
      <c r="AS10" s="4"/>
      <c r="AT10" s="4"/>
      <c r="AU10" s="4">
        <v>37.750999999999998</v>
      </c>
      <c r="AV10" s="4">
        <v>31.474</v>
      </c>
      <c r="AW10" s="4">
        <v>25.356000000000002</v>
      </c>
      <c r="AX10" s="4"/>
      <c r="AY10" s="4"/>
      <c r="AZ10" s="4"/>
      <c r="BA10" s="4">
        <v>16.805</v>
      </c>
      <c r="BB10" s="4">
        <v>17.041</v>
      </c>
      <c r="BC10" s="4">
        <v>17.457999999999998</v>
      </c>
      <c r="BD10" s="4"/>
      <c r="BE10" s="4"/>
      <c r="BF10" s="4"/>
      <c r="BG10" s="4">
        <v>68.436999999999998</v>
      </c>
      <c r="BH10" s="4">
        <v>66.010000000000005</v>
      </c>
      <c r="BI10" s="4">
        <v>60.593000000000004</v>
      </c>
      <c r="BJ10" s="4"/>
      <c r="BK10" s="4"/>
      <c r="BL10" s="4"/>
    </row>
    <row r="11" spans="2:64">
      <c r="D11" s="4">
        <v>72</v>
      </c>
      <c r="E11" s="4">
        <v>60.381999999999998</v>
      </c>
      <c r="F11" s="4">
        <v>76.082999999999998</v>
      </c>
      <c r="G11" s="4">
        <v>78.09</v>
      </c>
      <c r="H11" s="4">
        <v>75.174000000000007</v>
      </c>
      <c r="I11" s="4">
        <v>78.162000000000006</v>
      </c>
      <c r="J11" s="4">
        <v>73.77</v>
      </c>
      <c r="K11" s="4">
        <v>89.783000000000001</v>
      </c>
      <c r="L11" s="4">
        <v>87.718999999999994</v>
      </c>
      <c r="M11" s="4">
        <v>86.206999999999994</v>
      </c>
      <c r="N11" s="4"/>
      <c r="O11" s="4"/>
      <c r="P11" s="4"/>
      <c r="Q11" s="4">
        <v>77.262</v>
      </c>
      <c r="R11" s="4">
        <v>78.058999999999997</v>
      </c>
      <c r="S11" s="4">
        <v>77.164000000000001</v>
      </c>
      <c r="T11" s="4"/>
      <c r="U11" s="4"/>
      <c r="V11" s="4"/>
      <c r="W11" s="4">
        <v>84.034000000000006</v>
      </c>
      <c r="X11" s="4">
        <v>83.805000000000007</v>
      </c>
      <c r="Y11" s="4">
        <v>84.718999999999994</v>
      </c>
      <c r="Z11" s="4">
        <v>85.238</v>
      </c>
      <c r="AA11" s="4">
        <v>83.79</v>
      </c>
      <c r="AB11" s="4">
        <v>80.888000000000005</v>
      </c>
      <c r="AC11" s="4">
        <v>32.863999999999997</v>
      </c>
      <c r="AD11" s="4">
        <v>23.952000000000002</v>
      </c>
      <c r="AE11" s="4">
        <v>26.094999999999999</v>
      </c>
      <c r="AF11" s="4">
        <v>27.379000000000001</v>
      </c>
      <c r="AG11" s="4">
        <v>31.164999999999999</v>
      </c>
      <c r="AH11" s="4">
        <v>26.106000000000002</v>
      </c>
      <c r="AI11" s="4">
        <v>25.459</v>
      </c>
      <c r="AJ11" s="4">
        <v>26.382000000000001</v>
      </c>
      <c r="AK11" s="4">
        <v>19.978999999999999</v>
      </c>
      <c r="AL11" s="4"/>
      <c r="AM11" s="4"/>
      <c r="AN11" s="4"/>
      <c r="AO11" s="4">
        <v>33.353999999999999</v>
      </c>
      <c r="AP11" s="4">
        <v>23.58</v>
      </c>
      <c r="AQ11" s="4">
        <v>40.142000000000003</v>
      </c>
      <c r="AR11" s="4"/>
      <c r="AS11" s="4"/>
      <c r="AT11" s="4"/>
      <c r="AU11" s="4">
        <v>39.71</v>
      </c>
      <c r="AV11" s="4">
        <v>35.311</v>
      </c>
      <c r="AW11" s="4">
        <v>29.050999999999998</v>
      </c>
      <c r="AX11" s="4"/>
      <c r="AY11" s="4"/>
      <c r="AZ11" s="4"/>
      <c r="BA11" s="4">
        <v>16.248000000000001</v>
      </c>
      <c r="BB11" s="4">
        <v>15.933999999999999</v>
      </c>
      <c r="BC11" s="4">
        <v>16.437999999999999</v>
      </c>
      <c r="BD11" s="4"/>
      <c r="BE11" s="4"/>
      <c r="BF11" s="4"/>
      <c r="BG11" s="4">
        <v>77.685000000000002</v>
      </c>
      <c r="BH11" s="4">
        <v>76.244</v>
      </c>
      <c r="BI11" s="4">
        <v>72.281999999999996</v>
      </c>
      <c r="BJ11" s="4"/>
      <c r="BK11" s="4"/>
      <c r="BL11" s="4"/>
    </row>
    <row r="13" spans="2:64">
      <c r="B13" s="3"/>
      <c r="C13" s="3"/>
      <c r="D13" s="3"/>
      <c r="E13" s="3"/>
      <c r="F13" s="3"/>
      <c r="G13" s="3"/>
      <c r="H13" s="3"/>
      <c r="I13" s="3"/>
      <c r="J13" s="3"/>
    </row>
    <row r="14" spans="2:64">
      <c r="B14" s="5" t="s">
        <v>10</v>
      </c>
      <c r="C14" s="4"/>
      <c r="D14" s="4"/>
      <c r="E14" s="4"/>
      <c r="F14" s="4"/>
      <c r="G14" s="4"/>
      <c r="H14" s="4"/>
      <c r="I14" s="4"/>
      <c r="J14" s="4"/>
    </row>
    <row r="15" spans="2:64">
      <c r="B15" s="5"/>
      <c r="C15" s="4"/>
      <c r="D15" s="4"/>
      <c r="E15" s="4"/>
      <c r="F15" s="4"/>
      <c r="G15" s="4"/>
      <c r="H15" s="4"/>
      <c r="I15" s="4"/>
      <c r="J15" s="4"/>
    </row>
    <row r="16" spans="2:64">
      <c r="B16" s="5" t="s">
        <v>11</v>
      </c>
      <c r="C16" s="4">
        <v>6</v>
      </c>
      <c r="D16" s="4"/>
      <c r="E16" s="4"/>
      <c r="F16" s="4"/>
      <c r="G16" s="4"/>
      <c r="H16" s="4"/>
      <c r="I16" s="4"/>
      <c r="J16" s="4"/>
    </row>
    <row r="17" spans="2:10">
      <c r="B17" s="5" t="s">
        <v>12</v>
      </c>
      <c r="C17" s="4">
        <v>45</v>
      </c>
      <c r="D17" s="4"/>
      <c r="E17" s="4"/>
      <c r="F17" s="4"/>
      <c r="G17" s="4"/>
      <c r="H17" s="4"/>
      <c r="I17" s="4"/>
      <c r="J17" s="4"/>
    </row>
    <row r="18" spans="2:10">
      <c r="B18" s="5" t="s">
        <v>13</v>
      </c>
      <c r="C18" s="4">
        <v>0.05</v>
      </c>
      <c r="D18" s="4"/>
      <c r="E18" s="4"/>
      <c r="F18" s="4"/>
      <c r="G18" s="4"/>
      <c r="H18" s="4"/>
      <c r="I18" s="4"/>
      <c r="J18" s="4"/>
    </row>
    <row r="19" spans="2:10">
      <c r="B19" s="5"/>
      <c r="C19" s="4"/>
      <c r="D19" s="4"/>
      <c r="E19" s="4"/>
      <c r="F19" s="4"/>
      <c r="G19" s="4"/>
      <c r="H19" s="4"/>
      <c r="I19" s="4"/>
      <c r="J19" s="4"/>
    </row>
    <row r="20" spans="2:10">
      <c r="B20" s="5" t="s">
        <v>14</v>
      </c>
      <c r="C20" s="4" t="s">
        <v>15</v>
      </c>
      <c r="D20" s="4" t="s">
        <v>16</v>
      </c>
      <c r="E20" s="4" t="s">
        <v>17</v>
      </c>
      <c r="F20" s="4" t="s">
        <v>18</v>
      </c>
      <c r="G20" s="4" t="s">
        <v>19</v>
      </c>
      <c r="H20" s="4"/>
      <c r="I20" s="4"/>
      <c r="J20" s="4"/>
    </row>
    <row r="21" spans="2:10">
      <c r="B21" s="5"/>
      <c r="C21" s="4"/>
      <c r="D21" s="4"/>
      <c r="E21" s="4"/>
      <c r="F21" s="4"/>
      <c r="G21" s="4"/>
      <c r="H21" s="4"/>
      <c r="I21" s="4"/>
      <c r="J21" s="4"/>
    </row>
    <row r="22" spans="2:10">
      <c r="B22" s="5" t="s">
        <v>20</v>
      </c>
      <c r="C22" s="4"/>
      <c r="D22" s="4"/>
      <c r="E22" s="4"/>
      <c r="F22" s="4"/>
      <c r="G22" s="4"/>
      <c r="H22" s="4"/>
      <c r="I22" s="4"/>
      <c r="J22" s="4"/>
    </row>
    <row r="23" spans="2:10">
      <c r="B23" s="5" t="s">
        <v>21</v>
      </c>
      <c r="C23" s="4">
        <v>2.5099999999999998</v>
      </c>
      <c r="D23" s="4" t="s">
        <v>22</v>
      </c>
      <c r="E23" s="4" t="s">
        <v>23</v>
      </c>
      <c r="F23" s="4" t="s">
        <v>24</v>
      </c>
      <c r="G23" s="4">
        <v>0.99950000000000006</v>
      </c>
      <c r="H23" s="4"/>
      <c r="I23" s="4"/>
      <c r="J23" s="4"/>
    </row>
    <row r="24" spans="2:10">
      <c r="B24" s="5" t="s">
        <v>25</v>
      </c>
      <c r="C24" s="4">
        <v>4.5570000000000004</v>
      </c>
      <c r="D24" s="4" t="s">
        <v>26</v>
      </c>
      <c r="E24" s="4" t="s">
        <v>23</v>
      </c>
      <c r="F24" s="4" t="s">
        <v>24</v>
      </c>
      <c r="G24" s="4">
        <v>0.9597</v>
      </c>
      <c r="H24" s="4"/>
      <c r="I24" s="4"/>
      <c r="J24" s="4"/>
    </row>
    <row r="25" spans="2:10">
      <c r="B25" s="5" t="s">
        <v>27</v>
      </c>
      <c r="C25" s="4">
        <v>3.4319999999999999</v>
      </c>
      <c r="D25" s="4" t="s">
        <v>28</v>
      </c>
      <c r="E25" s="4" t="s">
        <v>23</v>
      </c>
      <c r="F25" s="4" t="s">
        <v>24</v>
      </c>
      <c r="G25" s="4">
        <v>0.97619999999999996</v>
      </c>
      <c r="H25" s="4"/>
      <c r="I25" s="4"/>
      <c r="J25" s="4"/>
    </row>
    <row r="26" spans="2:10">
      <c r="B26" s="5" t="s">
        <v>29</v>
      </c>
      <c r="C26" s="4">
        <v>1.5269999999999999</v>
      </c>
      <c r="D26" s="4" t="s">
        <v>30</v>
      </c>
      <c r="E26" s="4" t="s">
        <v>23</v>
      </c>
      <c r="F26" s="4" t="s">
        <v>24</v>
      </c>
      <c r="G26" s="4" t="s">
        <v>31</v>
      </c>
      <c r="H26" s="4"/>
      <c r="I26" s="4"/>
      <c r="J26" s="4"/>
    </row>
    <row r="27" spans="2:10">
      <c r="B27" s="5" t="s">
        <v>32</v>
      </c>
      <c r="C27" s="4">
        <v>5.0000000000000001E-3</v>
      </c>
      <c r="D27" s="4" t="s">
        <v>33</v>
      </c>
      <c r="E27" s="4" t="s">
        <v>23</v>
      </c>
      <c r="F27" s="4" t="s">
        <v>24</v>
      </c>
      <c r="G27" s="4" t="s">
        <v>31</v>
      </c>
      <c r="H27" s="4"/>
      <c r="I27" s="4"/>
      <c r="J27" s="4"/>
    </row>
    <row r="28" spans="2:10">
      <c r="B28" s="5" t="s">
        <v>34</v>
      </c>
      <c r="C28" s="4">
        <v>-3.9769999999999999</v>
      </c>
      <c r="D28" s="4" t="s">
        <v>35</v>
      </c>
      <c r="E28" s="4" t="s">
        <v>23</v>
      </c>
      <c r="F28" s="4" t="s">
        <v>24</v>
      </c>
      <c r="G28" s="4">
        <v>0.98360000000000003</v>
      </c>
      <c r="H28" s="4"/>
      <c r="I28" s="4"/>
      <c r="J28" s="4"/>
    </row>
    <row r="29" spans="2:10">
      <c r="B29" s="5" t="s">
        <v>36</v>
      </c>
      <c r="C29" s="4">
        <v>-14.78</v>
      </c>
      <c r="D29" s="4" t="s">
        <v>37</v>
      </c>
      <c r="E29" s="4" t="s">
        <v>38</v>
      </c>
      <c r="F29" s="4" t="s">
        <v>39</v>
      </c>
      <c r="G29" s="4">
        <v>2.3999999999999998E-3</v>
      </c>
      <c r="H29" s="4"/>
      <c r="I29" s="4"/>
      <c r="J29" s="4"/>
    </row>
    <row r="30" spans="2:10">
      <c r="B30" s="5" t="s">
        <v>40</v>
      </c>
      <c r="C30" s="4">
        <v>4.7460000000000004</v>
      </c>
      <c r="D30" s="4" t="s">
        <v>41</v>
      </c>
      <c r="E30" s="4" t="s">
        <v>23</v>
      </c>
      <c r="F30" s="4" t="s">
        <v>24</v>
      </c>
      <c r="G30" s="4">
        <v>0.94810000000000005</v>
      </c>
      <c r="H30" s="4"/>
      <c r="I30" s="4"/>
      <c r="J30" s="4"/>
    </row>
    <row r="31" spans="2:10">
      <c r="B31" s="5" t="s">
        <v>42</v>
      </c>
      <c r="C31" s="4">
        <v>-9.0980000000000008</v>
      </c>
      <c r="D31" s="4" t="s">
        <v>43</v>
      </c>
      <c r="E31" s="4" t="s">
        <v>23</v>
      </c>
      <c r="F31" s="4" t="s">
        <v>24</v>
      </c>
      <c r="G31" s="4">
        <v>0.26100000000000001</v>
      </c>
      <c r="H31" s="4"/>
      <c r="I31" s="4"/>
      <c r="J31" s="4"/>
    </row>
    <row r="32" spans="2:10">
      <c r="B32" s="5" t="s">
        <v>44</v>
      </c>
      <c r="C32" s="4">
        <v>2.0470000000000002</v>
      </c>
      <c r="D32" s="4" t="s">
        <v>45</v>
      </c>
      <c r="E32" s="4" t="s">
        <v>23</v>
      </c>
      <c r="F32" s="4" t="s">
        <v>24</v>
      </c>
      <c r="G32" s="4" t="s">
        <v>31</v>
      </c>
      <c r="H32" s="4"/>
      <c r="I32" s="4"/>
      <c r="J32" s="4"/>
    </row>
    <row r="33" spans="2:10">
      <c r="B33" s="5" t="s">
        <v>46</v>
      </c>
      <c r="C33" s="4">
        <v>0.92200000000000004</v>
      </c>
      <c r="D33" s="4" t="s">
        <v>47</v>
      </c>
      <c r="E33" s="4" t="s">
        <v>23</v>
      </c>
      <c r="F33" s="4" t="s">
        <v>24</v>
      </c>
      <c r="G33" s="4" t="s">
        <v>31</v>
      </c>
      <c r="H33" s="4"/>
      <c r="I33" s="4"/>
      <c r="J33" s="4"/>
    </row>
    <row r="34" spans="2:10">
      <c r="B34" s="5" t="s">
        <v>48</v>
      </c>
      <c r="C34" s="4">
        <v>-0.98229999999999995</v>
      </c>
      <c r="D34" s="4" t="s">
        <v>49</v>
      </c>
      <c r="E34" s="4" t="s">
        <v>23</v>
      </c>
      <c r="F34" s="4" t="s">
        <v>24</v>
      </c>
      <c r="G34" s="4" t="s">
        <v>31</v>
      </c>
      <c r="H34" s="4"/>
      <c r="I34" s="4"/>
      <c r="J34" s="4"/>
    </row>
    <row r="35" spans="2:10">
      <c r="B35" s="5" t="s">
        <v>50</v>
      </c>
      <c r="C35" s="4">
        <v>-2.5049999999999999</v>
      </c>
      <c r="D35" s="4" t="s">
        <v>51</v>
      </c>
      <c r="E35" s="4" t="s">
        <v>23</v>
      </c>
      <c r="F35" s="4" t="s">
        <v>24</v>
      </c>
      <c r="G35" s="4">
        <v>0.99990000000000001</v>
      </c>
      <c r="H35" s="4"/>
      <c r="I35" s="4"/>
      <c r="J35" s="4"/>
    </row>
    <row r="36" spans="2:10">
      <c r="B36" s="5" t="s">
        <v>52</v>
      </c>
      <c r="C36" s="4">
        <v>-6.4859999999999998</v>
      </c>
      <c r="D36" s="4" t="s">
        <v>53</v>
      </c>
      <c r="E36" s="4" t="s">
        <v>23</v>
      </c>
      <c r="F36" s="4" t="s">
        <v>24</v>
      </c>
      <c r="G36" s="4">
        <v>0.86470000000000002</v>
      </c>
      <c r="H36" s="4"/>
      <c r="I36" s="4"/>
      <c r="J36" s="4"/>
    </row>
    <row r="37" spans="2:10">
      <c r="B37" s="5" t="s">
        <v>54</v>
      </c>
      <c r="C37" s="4">
        <v>-17.29</v>
      </c>
      <c r="D37" s="4" t="s">
        <v>55</v>
      </c>
      <c r="E37" s="4" t="s">
        <v>38</v>
      </c>
      <c r="F37" s="4" t="s">
        <v>39</v>
      </c>
      <c r="G37" s="4">
        <v>2E-3</v>
      </c>
      <c r="H37" s="4"/>
      <c r="I37" s="4"/>
      <c r="J37" s="4"/>
    </row>
    <row r="38" spans="2:10">
      <c r="B38" s="5" t="s">
        <v>56</v>
      </c>
      <c r="C38" s="4">
        <v>2.2360000000000002</v>
      </c>
      <c r="D38" s="4" t="s">
        <v>57</v>
      </c>
      <c r="E38" s="4" t="s">
        <v>23</v>
      </c>
      <c r="F38" s="4" t="s">
        <v>24</v>
      </c>
      <c r="G38" s="4" t="s">
        <v>31</v>
      </c>
      <c r="H38" s="4"/>
      <c r="I38" s="4"/>
      <c r="J38" s="4"/>
    </row>
    <row r="39" spans="2:10">
      <c r="B39" s="5" t="s">
        <v>58</v>
      </c>
      <c r="C39" s="4">
        <v>-11.61</v>
      </c>
      <c r="D39" s="4" t="s">
        <v>59</v>
      </c>
      <c r="E39" s="4" t="s">
        <v>23</v>
      </c>
      <c r="F39" s="4" t="s">
        <v>24</v>
      </c>
      <c r="G39" s="4">
        <v>0.14680000000000001</v>
      </c>
      <c r="H39" s="4"/>
      <c r="I39" s="4"/>
      <c r="J39" s="4"/>
    </row>
    <row r="40" spans="2:10">
      <c r="B40" s="5" t="s">
        <v>60</v>
      </c>
      <c r="C40" s="4">
        <v>-1.125</v>
      </c>
      <c r="D40" s="4" t="s">
        <v>61</v>
      </c>
      <c r="E40" s="4" t="s">
        <v>23</v>
      </c>
      <c r="F40" s="4" t="s">
        <v>24</v>
      </c>
      <c r="G40" s="4" t="s">
        <v>31</v>
      </c>
      <c r="H40" s="4"/>
      <c r="I40" s="4"/>
      <c r="J40" s="4"/>
    </row>
    <row r="41" spans="2:10">
      <c r="B41" s="5" t="s">
        <v>62</v>
      </c>
      <c r="C41" s="4">
        <v>-3.0289999999999999</v>
      </c>
      <c r="D41" s="4" t="s">
        <v>63</v>
      </c>
      <c r="E41" s="4" t="s">
        <v>23</v>
      </c>
      <c r="F41" s="4" t="s">
        <v>24</v>
      </c>
      <c r="G41" s="4">
        <v>0.99780000000000002</v>
      </c>
      <c r="H41" s="4"/>
      <c r="I41" s="4"/>
      <c r="J41" s="4"/>
    </row>
    <row r="42" spans="2:10">
      <c r="B42" s="5" t="s">
        <v>64</v>
      </c>
      <c r="C42" s="4">
        <v>-4.5519999999999996</v>
      </c>
      <c r="D42" s="4" t="s">
        <v>65</v>
      </c>
      <c r="E42" s="4" t="s">
        <v>23</v>
      </c>
      <c r="F42" s="4" t="s">
        <v>24</v>
      </c>
      <c r="G42" s="4">
        <v>0.98460000000000003</v>
      </c>
      <c r="H42" s="4"/>
      <c r="I42" s="4"/>
      <c r="J42" s="4"/>
    </row>
    <row r="43" spans="2:10">
      <c r="B43" s="5" t="s">
        <v>66</v>
      </c>
      <c r="C43" s="4">
        <v>-8.5329999999999995</v>
      </c>
      <c r="D43" s="4" t="s">
        <v>67</v>
      </c>
      <c r="E43" s="4" t="s">
        <v>23</v>
      </c>
      <c r="F43" s="4" t="s">
        <v>24</v>
      </c>
      <c r="G43" s="4">
        <v>0.5625</v>
      </c>
      <c r="H43" s="4"/>
      <c r="I43" s="4"/>
      <c r="J43" s="4"/>
    </row>
    <row r="44" spans="2:10">
      <c r="B44" s="5" t="s">
        <v>68</v>
      </c>
      <c r="C44" s="4">
        <v>-19.329999999999998</v>
      </c>
      <c r="D44" s="4" t="s">
        <v>69</v>
      </c>
      <c r="E44" s="4" t="s">
        <v>38</v>
      </c>
      <c r="F44" s="4" t="s">
        <v>70</v>
      </c>
      <c r="G44" s="4">
        <v>2.9999999999999997E-4</v>
      </c>
      <c r="H44" s="4"/>
      <c r="I44" s="4"/>
      <c r="J44" s="4"/>
    </row>
    <row r="45" spans="2:10">
      <c r="B45" s="5" t="s">
        <v>71</v>
      </c>
      <c r="C45" s="4">
        <v>0.189</v>
      </c>
      <c r="D45" s="4" t="s">
        <v>72</v>
      </c>
      <c r="E45" s="4" t="s">
        <v>23</v>
      </c>
      <c r="F45" s="4" t="s">
        <v>24</v>
      </c>
      <c r="G45" s="4" t="s">
        <v>31</v>
      </c>
      <c r="H45" s="4"/>
      <c r="I45" s="4"/>
      <c r="J45" s="4"/>
    </row>
    <row r="46" spans="2:10">
      <c r="B46" s="5" t="s">
        <v>73</v>
      </c>
      <c r="C46" s="4">
        <v>-13.65</v>
      </c>
      <c r="D46" s="4" t="s">
        <v>74</v>
      </c>
      <c r="E46" s="4" t="s">
        <v>38</v>
      </c>
      <c r="F46" s="4" t="s">
        <v>75</v>
      </c>
      <c r="G46" s="4">
        <v>3.95E-2</v>
      </c>
      <c r="H46" s="4"/>
      <c r="I46" s="4"/>
      <c r="J46" s="4"/>
    </row>
    <row r="47" spans="2:10">
      <c r="B47" s="5" t="s">
        <v>76</v>
      </c>
      <c r="C47" s="4">
        <v>-1.9039999999999999</v>
      </c>
      <c r="D47" s="4" t="s">
        <v>77</v>
      </c>
      <c r="E47" s="4" t="s">
        <v>23</v>
      </c>
      <c r="F47" s="4" t="s">
        <v>24</v>
      </c>
      <c r="G47" s="4">
        <v>0.99970000000000003</v>
      </c>
      <c r="H47" s="4"/>
      <c r="I47" s="4"/>
      <c r="J47" s="4"/>
    </row>
    <row r="48" spans="2:10">
      <c r="B48" s="5" t="s">
        <v>78</v>
      </c>
      <c r="C48" s="4">
        <v>-3.427</v>
      </c>
      <c r="D48" s="4" t="s">
        <v>79</v>
      </c>
      <c r="E48" s="4" t="s">
        <v>23</v>
      </c>
      <c r="F48" s="4" t="s">
        <v>24</v>
      </c>
      <c r="G48" s="4">
        <v>0.99439999999999995</v>
      </c>
      <c r="H48" s="4"/>
      <c r="I48" s="4"/>
      <c r="J48" s="4"/>
    </row>
    <row r="49" spans="2:10">
      <c r="B49" s="5" t="s">
        <v>80</v>
      </c>
      <c r="C49" s="4">
        <v>-7.4080000000000004</v>
      </c>
      <c r="D49" s="4" t="s">
        <v>81</v>
      </c>
      <c r="E49" s="4" t="s">
        <v>23</v>
      </c>
      <c r="F49" s="4" t="s">
        <v>24</v>
      </c>
      <c r="G49" s="4">
        <v>0.55889999999999995</v>
      </c>
      <c r="H49" s="4"/>
      <c r="I49" s="4"/>
      <c r="J49" s="4"/>
    </row>
    <row r="50" spans="2:10">
      <c r="B50" s="5" t="s">
        <v>82</v>
      </c>
      <c r="C50" s="4">
        <v>-18.21</v>
      </c>
      <c r="D50" s="4" t="s">
        <v>83</v>
      </c>
      <c r="E50" s="4" t="s">
        <v>38</v>
      </c>
      <c r="F50" s="4" t="s">
        <v>84</v>
      </c>
      <c r="G50" s="4" t="s">
        <v>85</v>
      </c>
      <c r="H50" s="4"/>
      <c r="I50" s="4"/>
      <c r="J50" s="4"/>
    </row>
    <row r="51" spans="2:10">
      <c r="B51" s="5" t="s">
        <v>86</v>
      </c>
      <c r="C51" s="4">
        <v>1.3140000000000001</v>
      </c>
      <c r="D51" s="4" t="s">
        <v>87</v>
      </c>
      <c r="E51" s="4" t="s">
        <v>23</v>
      </c>
      <c r="F51" s="4" t="s">
        <v>24</v>
      </c>
      <c r="G51" s="4" t="s">
        <v>31</v>
      </c>
      <c r="H51" s="4"/>
      <c r="I51" s="4"/>
      <c r="J51" s="4"/>
    </row>
    <row r="52" spans="2:10">
      <c r="B52" s="5" t="s">
        <v>88</v>
      </c>
      <c r="C52" s="4">
        <v>-12.53</v>
      </c>
      <c r="D52" s="4" t="s">
        <v>89</v>
      </c>
      <c r="E52" s="4" t="s">
        <v>38</v>
      </c>
      <c r="F52" s="4" t="s">
        <v>75</v>
      </c>
      <c r="G52" s="4">
        <v>2.1600000000000001E-2</v>
      </c>
      <c r="H52" s="4"/>
      <c r="I52" s="4"/>
      <c r="J52" s="4"/>
    </row>
    <row r="53" spans="2:10">
      <c r="B53" s="5" t="s">
        <v>90</v>
      </c>
      <c r="C53" s="4">
        <v>-1.522</v>
      </c>
      <c r="D53" s="4" t="s">
        <v>91</v>
      </c>
      <c r="E53" s="4" t="s">
        <v>23</v>
      </c>
      <c r="F53" s="4" t="s">
        <v>24</v>
      </c>
      <c r="G53" s="4" t="s">
        <v>31</v>
      </c>
      <c r="H53" s="4"/>
      <c r="I53" s="4"/>
      <c r="J53" s="4"/>
    </row>
    <row r="54" spans="2:10">
      <c r="B54" s="5" t="s">
        <v>92</v>
      </c>
      <c r="C54" s="4">
        <v>-5.5039999999999996</v>
      </c>
      <c r="D54" s="4" t="s">
        <v>93</v>
      </c>
      <c r="E54" s="4" t="s">
        <v>23</v>
      </c>
      <c r="F54" s="4" t="s">
        <v>24</v>
      </c>
      <c r="G54" s="4">
        <v>0.87849999999999995</v>
      </c>
      <c r="H54" s="4"/>
      <c r="I54" s="4"/>
      <c r="J54" s="4"/>
    </row>
    <row r="55" spans="2:10">
      <c r="B55" s="5" t="s">
        <v>94</v>
      </c>
      <c r="C55" s="4">
        <v>-16.3</v>
      </c>
      <c r="D55" s="4" t="s">
        <v>95</v>
      </c>
      <c r="E55" s="4" t="s">
        <v>38</v>
      </c>
      <c r="F55" s="4" t="s">
        <v>70</v>
      </c>
      <c r="G55" s="4">
        <v>5.0000000000000001E-4</v>
      </c>
      <c r="H55" s="4"/>
      <c r="I55" s="4"/>
      <c r="J55" s="4"/>
    </row>
    <row r="56" spans="2:10">
      <c r="B56" s="5" t="s">
        <v>96</v>
      </c>
      <c r="C56" s="4">
        <v>3.218</v>
      </c>
      <c r="D56" s="4" t="s">
        <v>97</v>
      </c>
      <c r="E56" s="4" t="s">
        <v>23</v>
      </c>
      <c r="F56" s="4" t="s">
        <v>24</v>
      </c>
      <c r="G56" s="4">
        <v>0.99650000000000005</v>
      </c>
      <c r="H56" s="4"/>
      <c r="I56" s="4"/>
      <c r="J56" s="4"/>
    </row>
    <row r="57" spans="2:10">
      <c r="B57" s="5" t="s">
        <v>98</v>
      </c>
      <c r="C57" s="4">
        <v>-10.63</v>
      </c>
      <c r="D57" s="4" t="s">
        <v>99</v>
      </c>
      <c r="E57" s="4" t="s">
        <v>23</v>
      </c>
      <c r="F57" s="4" t="s">
        <v>24</v>
      </c>
      <c r="G57" s="4">
        <v>9.9299999999999999E-2</v>
      </c>
      <c r="H57" s="4"/>
      <c r="I57" s="4"/>
      <c r="J57" s="4"/>
    </row>
    <row r="58" spans="2:10">
      <c r="B58" s="5" t="s">
        <v>100</v>
      </c>
      <c r="C58" s="4">
        <v>-3.9820000000000002</v>
      </c>
      <c r="D58" s="4" t="s">
        <v>101</v>
      </c>
      <c r="E58" s="4" t="s">
        <v>23</v>
      </c>
      <c r="F58" s="4" t="s">
        <v>24</v>
      </c>
      <c r="G58" s="4">
        <v>0.99409999999999998</v>
      </c>
      <c r="H58" s="4"/>
      <c r="I58" s="4"/>
      <c r="J58" s="4"/>
    </row>
    <row r="59" spans="2:10">
      <c r="B59" s="5" t="s">
        <v>102</v>
      </c>
      <c r="C59" s="4">
        <v>-14.78</v>
      </c>
      <c r="D59" s="4" t="s">
        <v>103</v>
      </c>
      <c r="E59" s="4" t="s">
        <v>38</v>
      </c>
      <c r="F59" s="4" t="s">
        <v>75</v>
      </c>
      <c r="G59" s="4">
        <v>1.7000000000000001E-2</v>
      </c>
      <c r="H59" s="4"/>
      <c r="I59" s="4"/>
      <c r="J59" s="4"/>
    </row>
    <row r="60" spans="2:10">
      <c r="B60" s="5" t="s">
        <v>104</v>
      </c>
      <c r="C60" s="4">
        <v>4.7409999999999997</v>
      </c>
      <c r="D60" s="4" t="s">
        <v>105</v>
      </c>
      <c r="E60" s="4" t="s">
        <v>23</v>
      </c>
      <c r="F60" s="4" t="s">
        <v>24</v>
      </c>
      <c r="G60" s="4">
        <v>0.97970000000000002</v>
      </c>
      <c r="H60" s="4"/>
      <c r="I60" s="4"/>
      <c r="J60" s="4"/>
    </row>
    <row r="61" spans="2:10">
      <c r="B61" s="5" t="s">
        <v>106</v>
      </c>
      <c r="C61" s="4">
        <v>-9.1029999999999998</v>
      </c>
      <c r="D61" s="4" t="s">
        <v>107</v>
      </c>
      <c r="E61" s="4" t="s">
        <v>23</v>
      </c>
      <c r="F61" s="4" t="s">
        <v>24</v>
      </c>
      <c r="G61" s="4">
        <v>0.46700000000000003</v>
      </c>
      <c r="H61" s="4"/>
      <c r="I61" s="4"/>
      <c r="J61" s="4"/>
    </row>
    <row r="62" spans="2:10">
      <c r="B62" s="5" t="s">
        <v>108</v>
      </c>
      <c r="C62" s="4">
        <v>-10.8</v>
      </c>
      <c r="D62" s="4" t="s">
        <v>109</v>
      </c>
      <c r="E62" s="4" t="s">
        <v>23</v>
      </c>
      <c r="F62" s="4" t="s">
        <v>24</v>
      </c>
      <c r="G62" s="4">
        <v>0.2261</v>
      </c>
      <c r="H62" s="4"/>
      <c r="I62" s="4"/>
      <c r="J62" s="4"/>
    </row>
    <row r="63" spans="2:10">
      <c r="B63" s="5" t="s">
        <v>110</v>
      </c>
      <c r="C63" s="4">
        <v>8.7219999999999995</v>
      </c>
      <c r="D63" s="4" t="s">
        <v>111</v>
      </c>
      <c r="E63" s="4" t="s">
        <v>23</v>
      </c>
      <c r="F63" s="4" t="s">
        <v>24</v>
      </c>
      <c r="G63" s="4">
        <v>0.53059999999999996</v>
      </c>
      <c r="H63" s="4"/>
      <c r="I63" s="4"/>
      <c r="J63" s="4"/>
    </row>
    <row r="64" spans="2:10">
      <c r="B64" s="5" t="s">
        <v>112</v>
      </c>
      <c r="C64" s="4">
        <v>-5.1210000000000004</v>
      </c>
      <c r="D64" s="4" t="s">
        <v>113</v>
      </c>
      <c r="E64" s="4" t="s">
        <v>23</v>
      </c>
      <c r="F64" s="4" t="s">
        <v>24</v>
      </c>
      <c r="G64" s="4">
        <v>0.96609999999999996</v>
      </c>
      <c r="H64" s="4"/>
      <c r="I64" s="4"/>
      <c r="J64" s="4"/>
    </row>
    <row r="65" spans="2:10">
      <c r="B65" s="5" t="s">
        <v>114</v>
      </c>
      <c r="C65" s="4">
        <v>19.52</v>
      </c>
      <c r="D65" s="4" t="s">
        <v>115</v>
      </c>
      <c r="E65" s="4" t="s">
        <v>38</v>
      </c>
      <c r="F65" s="4" t="s">
        <v>70</v>
      </c>
      <c r="G65" s="4">
        <v>2.0000000000000001E-4</v>
      </c>
      <c r="H65" s="4"/>
      <c r="I65" s="4"/>
      <c r="J65" s="4"/>
    </row>
    <row r="66" spans="2:10">
      <c r="B66" s="5" t="s">
        <v>116</v>
      </c>
      <c r="C66" s="4">
        <v>5.6769999999999996</v>
      </c>
      <c r="D66" s="4" t="s">
        <v>117</v>
      </c>
      <c r="E66" s="4" t="s">
        <v>23</v>
      </c>
      <c r="F66" s="4" t="s">
        <v>24</v>
      </c>
      <c r="G66" s="4">
        <v>0.93569999999999998</v>
      </c>
      <c r="H66" s="4"/>
      <c r="I66" s="4"/>
      <c r="J66" s="4"/>
    </row>
    <row r="67" spans="2:10">
      <c r="B67" s="5" t="s">
        <v>118</v>
      </c>
      <c r="C67" s="4">
        <v>-13.84</v>
      </c>
      <c r="D67" s="4" t="s">
        <v>119</v>
      </c>
      <c r="E67" s="4" t="s">
        <v>38</v>
      </c>
      <c r="F67" s="4" t="s">
        <v>75</v>
      </c>
      <c r="G67" s="4">
        <v>3.44E-2</v>
      </c>
      <c r="H67" s="4"/>
      <c r="I67" s="4"/>
      <c r="J67" s="4"/>
    </row>
    <row r="68" spans="2:10">
      <c r="B68" s="5"/>
      <c r="C68" s="4"/>
      <c r="D68" s="4"/>
      <c r="E68" s="4"/>
      <c r="F68" s="4"/>
      <c r="G68" s="4"/>
      <c r="H68" s="4"/>
      <c r="I68" s="4"/>
      <c r="J68" s="4"/>
    </row>
    <row r="69" spans="2:10">
      <c r="B69" s="5" t="s">
        <v>120</v>
      </c>
      <c r="C69" s="4"/>
      <c r="D69" s="4"/>
      <c r="E69" s="4"/>
      <c r="F69" s="4"/>
      <c r="G69" s="4"/>
      <c r="H69" s="4"/>
      <c r="I69" s="4"/>
      <c r="J69" s="4"/>
    </row>
    <row r="70" spans="2:10">
      <c r="B70" s="5" t="s">
        <v>21</v>
      </c>
      <c r="C70" s="4">
        <v>3.726</v>
      </c>
      <c r="D70" s="4" t="s">
        <v>121</v>
      </c>
      <c r="E70" s="4" t="s">
        <v>23</v>
      </c>
      <c r="F70" s="4" t="s">
        <v>24</v>
      </c>
      <c r="G70" s="4">
        <v>0.98960000000000004</v>
      </c>
      <c r="H70" s="4"/>
      <c r="I70" s="4"/>
      <c r="J70" s="4"/>
    </row>
    <row r="71" spans="2:10">
      <c r="B71" s="5" t="s">
        <v>25</v>
      </c>
      <c r="C71" s="4">
        <v>1.9319999999999999</v>
      </c>
      <c r="D71" s="4" t="s">
        <v>122</v>
      </c>
      <c r="E71" s="4" t="s">
        <v>23</v>
      </c>
      <c r="F71" s="4" t="s">
        <v>24</v>
      </c>
      <c r="G71" s="4" t="s">
        <v>31</v>
      </c>
      <c r="H71" s="4"/>
      <c r="I71" s="4"/>
      <c r="J71" s="4"/>
    </row>
    <row r="72" spans="2:10">
      <c r="B72" s="5" t="s">
        <v>27</v>
      </c>
      <c r="C72" s="4">
        <v>0.36320000000000002</v>
      </c>
      <c r="D72" s="4" t="s">
        <v>123</v>
      </c>
      <c r="E72" s="4" t="s">
        <v>23</v>
      </c>
      <c r="F72" s="4" t="s">
        <v>24</v>
      </c>
      <c r="G72" s="4" t="s">
        <v>31</v>
      </c>
      <c r="H72" s="4"/>
      <c r="I72" s="4"/>
      <c r="J72" s="4"/>
    </row>
    <row r="73" spans="2:10">
      <c r="B73" s="5" t="s">
        <v>29</v>
      </c>
      <c r="C73" s="4">
        <v>5.0730000000000004</v>
      </c>
      <c r="D73" s="4" t="s">
        <v>124</v>
      </c>
      <c r="E73" s="4" t="s">
        <v>23</v>
      </c>
      <c r="F73" s="4" t="s">
        <v>24</v>
      </c>
      <c r="G73" s="4">
        <v>0.77880000000000005</v>
      </c>
      <c r="H73" s="4"/>
      <c r="I73" s="4"/>
      <c r="J73" s="4"/>
    </row>
    <row r="74" spans="2:10">
      <c r="B74" s="5" t="s">
        <v>32</v>
      </c>
      <c r="C74" s="4">
        <v>3.3130000000000002</v>
      </c>
      <c r="D74" s="4" t="s">
        <v>125</v>
      </c>
      <c r="E74" s="4" t="s">
        <v>23</v>
      </c>
      <c r="F74" s="4" t="s">
        <v>24</v>
      </c>
      <c r="G74" s="4">
        <v>0.99560000000000004</v>
      </c>
      <c r="H74" s="4"/>
      <c r="I74" s="4"/>
      <c r="J74" s="4"/>
    </row>
    <row r="75" spans="2:10">
      <c r="B75" s="5" t="s">
        <v>34</v>
      </c>
      <c r="C75" s="4">
        <v>2.5499999999999998</v>
      </c>
      <c r="D75" s="4" t="s">
        <v>126</v>
      </c>
      <c r="E75" s="4" t="s">
        <v>23</v>
      </c>
      <c r="F75" s="4" t="s">
        <v>24</v>
      </c>
      <c r="G75" s="4">
        <v>0.99939999999999996</v>
      </c>
      <c r="H75" s="4"/>
      <c r="I75" s="4"/>
      <c r="J75" s="4"/>
    </row>
    <row r="76" spans="2:10">
      <c r="B76" s="5" t="s">
        <v>36</v>
      </c>
      <c r="C76" s="4">
        <v>-5.1740000000000004</v>
      </c>
      <c r="D76" s="4" t="s">
        <v>127</v>
      </c>
      <c r="E76" s="4" t="s">
        <v>23</v>
      </c>
      <c r="F76" s="4" t="s">
        <v>24</v>
      </c>
      <c r="G76" s="4">
        <v>0.91349999999999998</v>
      </c>
      <c r="H76" s="4"/>
      <c r="I76" s="4"/>
      <c r="J76" s="4"/>
    </row>
    <row r="77" spans="2:10">
      <c r="B77" s="5" t="s">
        <v>40</v>
      </c>
      <c r="C77" s="4">
        <v>3.629</v>
      </c>
      <c r="D77" s="4" t="s">
        <v>128</v>
      </c>
      <c r="E77" s="4" t="s">
        <v>23</v>
      </c>
      <c r="F77" s="4" t="s">
        <v>24</v>
      </c>
      <c r="G77" s="4">
        <v>0.99139999999999995</v>
      </c>
      <c r="H77" s="4"/>
      <c r="I77" s="4"/>
      <c r="J77" s="4"/>
    </row>
    <row r="78" spans="2:10">
      <c r="B78" s="5" t="s">
        <v>42</v>
      </c>
      <c r="C78" s="4">
        <v>-6.5339999999999998</v>
      </c>
      <c r="D78" s="4" t="s">
        <v>129</v>
      </c>
      <c r="E78" s="4" t="s">
        <v>23</v>
      </c>
      <c r="F78" s="4" t="s">
        <v>24</v>
      </c>
      <c r="G78" s="4">
        <v>0.72430000000000005</v>
      </c>
      <c r="H78" s="4"/>
      <c r="I78" s="4"/>
      <c r="J78" s="4"/>
    </row>
    <row r="79" spans="2:10">
      <c r="B79" s="5" t="s">
        <v>44</v>
      </c>
      <c r="C79" s="4">
        <v>-1.794</v>
      </c>
      <c r="D79" s="4" t="s">
        <v>130</v>
      </c>
      <c r="E79" s="4" t="s">
        <v>23</v>
      </c>
      <c r="F79" s="4" t="s">
        <v>24</v>
      </c>
      <c r="G79" s="4" t="s">
        <v>31</v>
      </c>
      <c r="H79" s="4"/>
      <c r="I79" s="4"/>
      <c r="J79" s="4"/>
    </row>
    <row r="80" spans="2:10">
      <c r="B80" s="5" t="s">
        <v>46</v>
      </c>
      <c r="C80" s="4">
        <v>-3.363</v>
      </c>
      <c r="D80" s="4" t="s">
        <v>131</v>
      </c>
      <c r="E80" s="4" t="s">
        <v>23</v>
      </c>
      <c r="F80" s="4" t="s">
        <v>24</v>
      </c>
      <c r="G80" s="4">
        <v>0.99509999999999998</v>
      </c>
      <c r="H80" s="4"/>
      <c r="I80" s="4"/>
      <c r="J80" s="4"/>
    </row>
    <row r="81" spans="2:10">
      <c r="B81" s="5" t="s">
        <v>48</v>
      </c>
      <c r="C81" s="4">
        <v>1.347</v>
      </c>
      <c r="D81" s="4" t="s">
        <v>132</v>
      </c>
      <c r="E81" s="4" t="s">
        <v>23</v>
      </c>
      <c r="F81" s="4" t="s">
        <v>24</v>
      </c>
      <c r="G81" s="4" t="s">
        <v>31</v>
      </c>
      <c r="H81" s="4"/>
      <c r="I81" s="4"/>
      <c r="J81" s="4"/>
    </row>
    <row r="82" spans="2:10">
      <c r="B82" s="5" t="s">
        <v>50</v>
      </c>
      <c r="C82" s="4">
        <v>-0.41270000000000001</v>
      </c>
      <c r="D82" s="4" t="s">
        <v>133</v>
      </c>
      <c r="E82" s="4" t="s">
        <v>23</v>
      </c>
      <c r="F82" s="4" t="s">
        <v>24</v>
      </c>
      <c r="G82" s="4" t="s">
        <v>31</v>
      </c>
      <c r="H82" s="4"/>
      <c r="I82" s="4"/>
      <c r="J82" s="4"/>
    </row>
    <row r="83" spans="2:10">
      <c r="B83" s="5" t="s">
        <v>52</v>
      </c>
      <c r="C83" s="4">
        <v>-1.1759999999999999</v>
      </c>
      <c r="D83" s="4" t="s">
        <v>134</v>
      </c>
      <c r="E83" s="4" t="s">
        <v>23</v>
      </c>
      <c r="F83" s="4" t="s">
        <v>24</v>
      </c>
      <c r="G83" s="4" t="s">
        <v>31</v>
      </c>
      <c r="H83" s="4"/>
      <c r="I83" s="4"/>
      <c r="J83" s="4"/>
    </row>
    <row r="84" spans="2:10">
      <c r="B84" s="5" t="s">
        <v>54</v>
      </c>
      <c r="C84" s="4">
        <v>-8.9</v>
      </c>
      <c r="D84" s="4" t="s">
        <v>135</v>
      </c>
      <c r="E84" s="4" t="s">
        <v>23</v>
      </c>
      <c r="F84" s="4" t="s">
        <v>24</v>
      </c>
      <c r="G84" s="4">
        <v>0.50080000000000002</v>
      </c>
      <c r="H84" s="4"/>
      <c r="I84" s="4"/>
      <c r="J84" s="4"/>
    </row>
    <row r="85" spans="2:10">
      <c r="B85" s="5" t="s">
        <v>56</v>
      </c>
      <c r="C85" s="4">
        <v>-9.733E-2</v>
      </c>
      <c r="D85" s="4" t="s">
        <v>136</v>
      </c>
      <c r="E85" s="4" t="s">
        <v>23</v>
      </c>
      <c r="F85" s="4" t="s">
        <v>24</v>
      </c>
      <c r="G85" s="4" t="s">
        <v>31</v>
      </c>
      <c r="H85" s="4"/>
      <c r="I85" s="4"/>
      <c r="J85" s="4"/>
    </row>
    <row r="86" spans="2:10">
      <c r="B86" s="5" t="s">
        <v>58</v>
      </c>
      <c r="C86" s="4">
        <v>-10.26</v>
      </c>
      <c r="D86" s="4" t="s">
        <v>137</v>
      </c>
      <c r="E86" s="4" t="s">
        <v>23</v>
      </c>
      <c r="F86" s="4" t="s">
        <v>24</v>
      </c>
      <c r="G86" s="4">
        <v>0.29260000000000003</v>
      </c>
      <c r="H86" s="4"/>
      <c r="I86" s="4"/>
      <c r="J86" s="4"/>
    </row>
    <row r="87" spans="2:10">
      <c r="B87" s="5" t="s">
        <v>60</v>
      </c>
      <c r="C87" s="4">
        <v>-1.569</v>
      </c>
      <c r="D87" s="4" t="s">
        <v>138</v>
      </c>
      <c r="E87" s="4" t="s">
        <v>23</v>
      </c>
      <c r="F87" s="4" t="s">
        <v>24</v>
      </c>
      <c r="G87" s="4" t="s">
        <v>31</v>
      </c>
      <c r="H87" s="4"/>
      <c r="I87" s="4"/>
      <c r="J87" s="4"/>
    </row>
    <row r="88" spans="2:10">
      <c r="B88" s="5" t="s">
        <v>62</v>
      </c>
      <c r="C88" s="4">
        <v>3.141</v>
      </c>
      <c r="D88" s="4" t="s">
        <v>139</v>
      </c>
      <c r="E88" s="4" t="s">
        <v>23</v>
      </c>
      <c r="F88" s="4" t="s">
        <v>24</v>
      </c>
      <c r="G88" s="4">
        <v>0.99709999999999999</v>
      </c>
      <c r="H88" s="4"/>
      <c r="I88" s="4"/>
      <c r="J88" s="4"/>
    </row>
    <row r="89" spans="2:10">
      <c r="B89" s="5" t="s">
        <v>64</v>
      </c>
      <c r="C89" s="4">
        <v>1.381</v>
      </c>
      <c r="D89" s="4" t="s">
        <v>140</v>
      </c>
      <c r="E89" s="4" t="s">
        <v>23</v>
      </c>
      <c r="F89" s="4" t="s">
        <v>24</v>
      </c>
      <c r="G89" s="4" t="s">
        <v>31</v>
      </c>
      <c r="H89" s="4"/>
      <c r="I89" s="4"/>
      <c r="J89" s="4"/>
    </row>
    <row r="90" spans="2:10">
      <c r="B90" s="5" t="s">
        <v>66</v>
      </c>
      <c r="C90" s="4">
        <v>0.61829999999999996</v>
      </c>
      <c r="D90" s="4" t="s">
        <v>141</v>
      </c>
      <c r="E90" s="4" t="s">
        <v>23</v>
      </c>
      <c r="F90" s="4" t="s">
        <v>24</v>
      </c>
      <c r="G90" s="4" t="s">
        <v>31</v>
      </c>
      <c r="H90" s="4"/>
      <c r="I90" s="4"/>
      <c r="J90" s="4"/>
    </row>
    <row r="91" spans="2:10">
      <c r="B91" s="5" t="s">
        <v>68</v>
      </c>
      <c r="C91" s="4">
        <v>-7.1059999999999999</v>
      </c>
      <c r="D91" s="4" t="s">
        <v>142</v>
      </c>
      <c r="E91" s="4" t="s">
        <v>23</v>
      </c>
      <c r="F91" s="4" t="s">
        <v>24</v>
      </c>
      <c r="G91" s="4">
        <v>0.78839999999999999</v>
      </c>
      <c r="H91" s="4"/>
      <c r="I91" s="4"/>
      <c r="J91" s="4"/>
    </row>
    <row r="92" spans="2:10">
      <c r="B92" s="5" t="s">
        <v>71</v>
      </c>
      <c r="C92" s="4">
        <v>1.6970000000000001</v>
      </c>
      <c r="D92" s="4" t="s">
        <v>143</v>
      </c>
      <c r="E92" s="4" t="s">
        <v>23</v>
      </c>
      <c r="F92" s="4" t="s">
        <v>24</v>
      </c>
      <c r="G92" s="4" t="s">
        <v>31</v>
      </c>
      <c r="H92" s="4"/>
      <c r="I92" s="4"/>
      <c r="J92" s="4"/>
    </row>
    <row r="93" spans="2:10">
      <c r="B93" s="5" t="s">
        <v>73</v>
      </c>
      <c r="C93" s="4">
        <v>-8.4659999999999993</v>
      </c>
      <c r="D93" s="4" t="s">
        <v>144</v>
      </c>
      <c r="E93" s="4" t="s">
        <v>23</v>
      </c>
      <c r="F93" s="4" t="s">
        <v>24</v>
      </c>
      <c r="G93" s="4">
        <v>0.57389999999999997</v>
      </c>
      <c r="H93" s="4"/>
      <c r="I93" s="4"/>
      <c r="J93" s="4"/>
    </row>
    <row r="94" spans="2:10">
      <c r="B94" s="5" t="s">
        <v>76</v>
      </c>
      <c r="C94" s="4">
        <v>4.71</v>
      </c>
      <c r="D94" s="4" t="s">
        <v>145</v>
      </c>
      <c r="E94" s="4" t="s">
        <v>23</v>
      </c>
      <c r="F94" s="4" t="s">
        <v>24</v>
      </c>
      <c r="G94" s="4">
        <v>0.84499999999999997</v>
      </c>
      <c r="H94" s="4"/>
      <c r="I94" s="4"/>
      <c r="J94" s="4"/>
    </row>
    <row r="95" spans="2:10">
      <c r="B95" s="5" t="s">
        <v>78</v>
      </c>
      <c r="C95" s="4">
        <v>2.95</v>
      </c>
      <c r="D95" s="4" t="s">
        <v>146</v>
      </c>
      <c r="E95" s="4" t="s">
        <v>23</v>
      </c>
      <c r="F95" s="4" t="s">
        <v>24</v>
      </c>
      <c r="G95" s="4">
        <v>0.99819999999999998</v>
      </c>
      <c r="H95" s="4"/>
      <c r="I95" s="4"/>
      <c r="J95" s="4"/>
    </row>
    <row r="96" spans="2:10">
      <c r="B96" s="5" t="s">
        <v>80</v>
      </c>
      <c r="C96" s="4">
        <v>2.1869999999999998</v>
      </c>
      <c r="D96" s="4" t="s">
        <v>147</v>
      </c>
      <c r="E96" s="4" t="s">
        <v>23</v>
      </c>
      <c r="F96" s="4" t="s">
        <v>24</v>
      </c>
      <c r="G96" s="4">
        <v>0.99980000000000002</v>
      </c>
      <c r="H96" s="4"/>
      <c r="I96" s="4"/>
      <c r="J96" s="4"/>
    </row>
    <row r="97" spans="2:10">
      <c r="B97" s="5" t="s">
        <v>82</v>
      </c>
      <c r="C97" s="4">
        <v>-5.5369999999999999</v>
      </c>
      <c r="D97" s="4" t="s">
        <v>148</v>
      </c>
      <c r="E97" s="4" t="s">
        <v>23</v>
      </c>
      <c r="F97" s="4" t="s">
        <v>24</v>
      </c>
      <c r="G97" s="4">
        <v>0.87460000000000004</v>
      </c>
      <c r="H97" s="4"/>
      <c r="I97" s="4"/>
      <c r="J97" s="4"/>
    </row>
    <row r="98" spans="2:10">
      <c r="B98" s="5" t="s">
        <v>86</v>
      </c>
      <c r="C98" s="4">
        <v>3.2650000000000001</v>
      </c>
      <c r="D98" s="4" t="s">
        <v>149</v>
      </c>
      <c r="E98" s="4" t="s">
        <v>23</v>
      </c>
      <c r="F98" s="4" t="s">
        <v>24</v>
      </c>
      <c r="G98" s="4">
        <v>0.99609999999999999</v>
      </c>
      <c r="H98" s="4"/>
      <c r="I98" s="4"/>
      <c r="J98" s="4"/>
    </row>
    <row r="99" spans="2:10">
      <c r="B99" s="5" t="s">
        <v>88</v>
      </c>
      <c r="C99" s="4">
        <v>-6.8970000000000002</v>
      </c>
      <c r="D99" s="4" t="s">
        <v>150</v>
      </c>
      <c r="E99" s="4" t="s">
        <v>23</v>
      </c>
      <c r="F99" s="4" t="s">
        <v>24</v>
      </c>
      <c r="G99" s="4">
        <v>0.65769999999999995</v>
      </c>
      <c r="H99" s="4"/>
      <c r="I99" s="4"/>
      <c r="J99" s="4"/>
    </row>
    <row r="100" spans="2:10">
      <c r="B100" s="5" t="s">
        <v>90</v>
      </c>
      <c r="C100" s="4">
        <v>-1.76</v>
      </c>
      <c r="D100" s="4" t="s">
        <v>151</v>
      </c>
      <c r="E100" s="4" t="s">
        <v>23</v>
      </c>
      <c r="F100" s="4" t="s">
        <v>24</v>
      </c>
      <c r="G100" s="4" t="s">
        <v>31</v>
      </c>
      <c r="H100" s="4"/>
      <c r="I100" s="4"/>
      <c r="J100" s="4"/>
    </row>
    <row r="101" spans="2:10">
      <c r="B101" s="5" t="s">
        <v>92</v>
      </c>
      <c r="C101" s="4">
        <v>-2.5230000000000001</v>
      </c>
      <c r="D101" s="4" t="s">
        <v>152</v>
      </c>
      <c r="E101" s="4" t="s">
        <v>23</v>
      </c>
      <c r="F101" s="4" t="s">
        <v>24</v>
      </c>
      <c r="G101" s="4">
        <v>0.99950000000000006</v>
      </c>
      <c r="H101" s="4"/>
      <c r="I101" s="4"/>
      <c r="J101" s="4"/>
    </row>
    <row r="102" spans="2:10">
      <c r="B102" s="5" t="s">
        <v>94</v>
      </c>
      <c r="C102" s="4">
        <v>-10.25</v>
      </c>
      <c r="D102" s="4" t="s">
        <v>153</v>
      </c>
      <c r="E102" s="4" t="s">
        <v>23</v>
      </c>
      <c r="F102" s="4" t="s">
        <v>24</v>
      </c>
      <c r="G102" s="4">
        <v>0.12909999999999999</v>
      </c>
      <c r="H102" s="4"/>
      <c r="I102" s="4"/>
      <c r="J102" s="4"/>
    </row>
    <row r="103" spans="2:10">
      <c r="B103" s="5" t="s">
        <v>96</v>
      </c>
      <c r="C103" s="4">
        <v>-1.4450000000000001</v>
      </c>
      <c r="D103" s="4" t="s">
        <v>154</v>
      </c>
      <c r="E103" s="4" t="s">
        <v>23</v>
      </c>
      <c r="F103" s="4" t="s">
        <v>24</v>
      </c>
      <c r="G103" s="4" t="s">
        <v>31</v>
      </c>
      <c r="H103" s="4"/>
      <c r="I103" s="4"/>
      <c r="J103" s="4"/>
    </row>
    <row r="104" spans="2:10">
      <c r="B104" s="5" t="s">
        <v>98</v>
      </c>
      <c r="C104" s="4">
        <v>-11.61</v>
      </c>
      <c r="D104" s="4" t="s">
        <v>155</v>
      </c>
      <c r="E104" s="4" t="s">
        <v>38</v>
      </c>
      <c r="F104" s="4" t="s">
        <v>75</v>
      </c>
      <c r="G104" s="4">
        <v>4.7100000000000003E-2</v>
      </c>
      <c r="H104" s="4"/>
      <c r="I104" s="4"/>
      <c r="J104" s="4"/>
    </row>
    <row r="105" spans="2:10">
      <c r="B105" s="5" t="s">
        <v>100</v>
      </c>
      <c r="C105" s="4">
        <v>-0.76300000000000001</v>
      </c>
      <c r="D105" s="4" t="s">
        <v>156</v>
      </c>
      <c r="E105" s="4" t="s">
        <v>23</v>
      </c>
      <c r="F105" s="4" t="s">
        <v>24</v>
      </c>
      <c r="G105" s="4" t="s">
        <v>31</v>
      </c>
      <c r="H105" s="4"/>
      <c r="I105" s="4"/>
      <c r="J105" s="4"/>
    </row>
    <row r="106" spans="2:10">
      <c r="B106" s="5" t="s">
        <v>102</v>
      </c>
      <c r="C106" s="4">
        <v>-8.4870000000000001</v>
      </c>
      <c r="D106" s="4" t="s">
        <v>157</v>
      </c>
      <c r="E106" s="4" t="s">
        <v>23</v>
      </c>
      <c r="F106" s="4" t="s">
        <v>24</v>
      </c>
      <c r="G106" s="4">
        <v>0.57030000000000003</v>
      </c>
      <c r="H106" s="4"/>
      <c r="I106" s="4"/>
      <c r="J106" s="4"/>
    </row>
    <row r="107" spans="2:10">
      <c r="B107" s="5" t="s">
        <v>104</v>
      </c>
      <c r="C107" s="4">
        <v>0.31530000000000002</v>
      </c>
      <c r="D107" s="4" t="s">
        <v>158</v>
      </c>
      <c r="E107" s="4" t="s">
        <v>23</v>
      </c>
      <c r="F107" s="4" t="s">
        <v>24</v>
      </c>
      <c r="G107" s="4" t="s">
        <v>31</v>
      </c>
      <c r="H107" s="4"/>
      <c r="I107" s="4"/>
      <c r="J107" s="4"/>
    </row>
    <row r="108" spans="2:10">
      <c r="B108" s="5" t="s">
        <v>106</v>
      </c>
      <c r="C108" s="4">
        <v>-9.8469999999999995</v>
      </c>
      <c r="D108" s="4" t="s">
        <v>159</v>
      </c>
      <c r="E108" s="4" t="s">
        <v>23</v>
      </c>
      <c r="F108" s="4" t="s">
        <v>24</v>
      </c>
      <c r="G108" s="4">
        <v>0.35039999999999999</v>
      </c>
      <c r="H108" s="4"/>
      <c r="I108" s="4"/>
      <c r="J108" s="4"/>
    </row>
    <row r="109" spans="2:10">
      <c r="B109" s="5" t="s">
        <v>108</v>
      </c>
      <c r="C109" s="4">
        <v>-7.7240000000000002</v>
      </c>
      <c r="D109" s="4" t="s">
        <v>160</v>
      </c>
      <c r="E109" s="4" t="s">
        <v>23</v>
      </c>
      <c r="F109" s="4" t="s">
        <v>24</v>
      </c>
      <c r="G109" s="4">
        <v>0.69640000000000002</v>
      </c>
      <c r="H109" s="4"/>
      <c r="I109" s="4"/>
      <c r="J109" s="4"/>
    </row>
    <row r="110" spans="2:10">
      <c r="B110" s="5" t="s">
        <v>110</v>
      </c>
      <c r="C110" s="4">
        <v>1.0780000000000001</v>
      </c>
      <c r="D110" s="4" t="s">
        <v>161</v>
      </c>
      <c r="E110" s="4" t="s">
        <v>23</v>
      </c>
      <c r="F110" s="4" t="s">
        <v>24</v>
      </c>
      <c r="G110" s="4" t="s">
        <v>31</v>
      </c>
      <c r="H110" s="4"/>
      <c r="I110" s="4"/>
      <c r="J110" s="4"/>
    </row>
    <row r="111" spans="2:10">
      <c r="B111" s="5" t="s">
        <v>112</v>
      </c>
      <c r="C111" s="4">
        <v>-9.0839999999999996</v>
      </c>
      <c r="D111" s="4" t="s">
        <v>162</v>
      </c>
      <c r="E111" s="4" t="s">
        <v>23</v>
      </c>
      <c r="F111" s="4" t="s">
        <v>24</v>
      </c>
      <c r="G111" s="4">
        <v>0.47010000000000002</v>
      </c>
      <c r="H111" s="4"/>
      <c r="I111" s="4"/>
      <c r="J111" s="4"/>
    </row>
    <row r="112" spans="2:10">
      <c r="B112" s="5" t="s">
        <v>114</v>
      </c>
      <c r="C112" s="4">
        <v>8.8019999999999996</v>
      </c>
      <c r="D112" s="4" t="s">
        <v>163</v>
      </c>
      <c r="E112" s="4" t="s">
        <v>23</v>
      </c>
      <c r="F112" s="4" t="s">
        <v>24</v>
      </c>
      <c r="G112" s="4">
        <v>0.5171</v>
      </c>
      <c r="H112" s="4"/>
      <c r="I112" s="4"/>
      <c r="J112" s="4"/>
    </row>
    <row r="113" spans="2:10">
      <c r="B113" s="5" t="s">
        <v>116</v>
      </c>
      <c r="C113" s="4">
        <v>-1.36</v>
      </c>
      <c r="D113" s="4" t="s">
        <v>164</v>
      </c>
      <c r="E113" s="4" t="s">
        <v>23</v>
      </c>
      <c r="F113" s="4" t="s">
        <v>24</v>
      </c>
      <c r="G113" s="4" t="s">
        <v>31</v>
      </c>
      <c r="H113" s="4"/>
      <c r="I113" s="4"/>
      <c r="J113" s="4"/>
    </row>
    <row r="114" spans="2:10">
      <c r="B114" s="5" t="s">
        <v>118</v>
      </c>
      <c r="C114" s="4">
        <v>-10.16</v>
      </c>
      <c r="D114" s="4" t="s">
        <v>165</v>
      </c>
      <c r="E114" s="4" t="s">
        <v>23</v>
      </c>
      <c r="F114" s="4" t="s">
        <v>24</v>
      </c>
      <c r="G114" s="4">
        <v>0.30570000000000003</v>
      </c>
      <c r="H114" s="4"/>
      <c r="I114" s="4"/>
      <c r="J114" s="4"/>
    </row>
    <row r="115" spans="2:10">
      <c r="B115" s="5"/>
      <c r="C115" s="4"/>
      <c r="D115" s="4"/>
      <c r="E115" s="4"/>
      <c r="F115" s="4"/>
      <c r="G115" s="4"/>
      <c r="H115" s="4"/>
      <c r="I115" s="4"/>
      <c r="J115" s="4"/>
    </row>
    <row r="116" spans="2:10">
      <c r="B116" s="5" t="s">
        <v>166</v>
      </c>
      <c r="C116" s="4"/>
      <c r="D116" s="4"/>
      <c r="E116" s="4"/>
      <c r="F116" s="4"/>
      <c r="G116" s="4"/>
      <c r="H116" s="4"/>
      <c r="I116" s="4"/>
      <c r="J116" s="4"/>
    </row>
    <row r="117" spans="2:10">
      <c r="B117" s="5" t="s">
        <v>21</v>
      </c>
      <c r="C117" s="4">
        <v>1.327</v>
      </c>
      <c r="D117" s="4" t="s">
        <v>167</v>
      </c>
      <c r="E117" s="4" t="s">
        <v>23</v>
      </c>
      <c r="F117" s="4" t="s">
        <v>24</v>
      </c>
      <c r="G117" s="4" t="s">
        <v>31</v>
      </c>
      <c r="H117" s="4"/>
      <c r="I117" s="4"/>
      <c r="J117" s="4"/>
    </row>
    <row r="118" spans="2:10">
      <c r="B118" s="5" t="s">
        <v>25</v>
      </c>
      <c r="C118" s="4">
        <v>-1.4279999999999999</v>
      </c>
      <c r="D118" s="4" t="s">
        <v>168</v>
      </c>
      <c r="E118" s="4" t="s">
        <v>23</v>
      </c>
      <c r="F118" s="4" t="s">
        <v>24</v>
      </c>
      <c r="G118" s="4" t="s">
        <v>31</v>
      </c>
      <c r="H118" s="4"/>
      <c r="I118" s="4"/>
      <c r="J118" s="4"/>
    </row>
    <row r="119" spans="2:10">
      <c r="B119" s="5" t="s">
        <v>27</v>
      </c>
      <c r="C119" s="4">
        <v>-12.56</v>
      </c>
      <c r="D119" s="4" t="s">
        <v>169</v>
      </c>
      <c r="E119" s="4" t="s">
        <v>38</v>
      </c>
      <c r="F119" s="4" t="s">
        <v>39</v>
      </c>
      <c r="G119" s="4">
        <v>1.2999999999999999E-3</v>
      </c>
      <c r="H119" s="4"/>
      <c r="I119" s="4"/>
      <c r="J119" s="4"/>
    </row>
    <row r="120" spans="2:10">
      <c r="B120" s="5" t="s">
        <v>29</v>
      </c>
      <c r="C120" s="4">
        <v>7.96</v>
      </c>
      <c r="D120" s="4" t="s">
        <v>170</v>
      </c>
      <c r="E120" s="4" t="s">
        <v>23</v>
      </c>
      <c r="F120" s="4" t="s">
        <v>24</v>
      </c>
      <c r="G120" s="4">
        <v>0.1782</v>
      </c>
      <c r="H120" s="4"/>
      <c r="I120" s="4"/>
      <c r="J120" s="4"/>
    </row>
    <row r="121" spans="2:10">
      <c r="B121" s="5" t="s">
        <v>32</v>
      </c>
      <c r="C121" s="4">
        <v>13.97</v>
      </c>
      <c r="D121" s="4" t="s">
        <v>171</v>
      </c>
      <c r="E121" s="4" t="s">
        <v>38</v>
      </c>
      <c r="F121" s="4" t="s">
        <v>39</v>
      </c>
      <c r="G121" s="4">
        <v>5.5999999999999999E-3</v>
      </c>
      <c r="H121" s="4"/>
      <c r="I121" s="4"/>
      <c r="J121" s="4"/>
    </row>
    <row r="122" spans="2:10">
      <c r="B122" s="5" t="s">
        <v>34</v>
      </c>
      <c r="C122" s="4">
        <v>8.5280000000000005</v>
      </c>
      <c r="D122" s="4" t="s">
        <v>172</v>
      </c>
      <c r="E122" s="4" t="s">
        <v>23</v>
      </c>
      <c r="F122" s="4" t="s">
        <v>24</v>
      </c>
      <c r="G122" s="4">
        <v>0.35039999999999999</v>
      </c>
      <c r="H122" s="4"/>
      <c r="I122" s="4"/>
      <c r="J122" s="4"/>
    </row>
    <row r="123" spans="2:10">
      <c r="B123" s="5" t="s">
        <v>36</v>
      </c>
      <c r="C123" s="4">
        <v>0.90469999999999995</v>
      </c>
      <c r="D123" s="4" t="s">
        <v>173</v>
      </c>
      <c r="E123" s="4" t="s">
        <v>23</v>
      </c>
      <c r="F123" s="4" t="s">
        <v>24</v>
      </c>
      <c r="G123" s="4" t="s">
        <v>31</v>
      </c>
      <c r="H123" s="4"/>
      <c r="I123" s="4"/>
      <c r="J123" s="4"/>
    </row>
    <row r="124" spans="2:10">
      <c r="B124" s="5" t="s">
        <v>40</v>
      </c>
      <c r="C124" s="4">
        <v>12.97</v>
      </c>
      <c r="D124" s="4" t="s">
        <v>174</v>
      </c>
      <c r="E124" s="4" t="s">
        <v>38</v>
      </c>
      <c r="F124" s="4" t="s">
        <v>75</v>
      </c>
      <c r="G124" s="4">
        <v>1.4500000000000001E-2</v>
      </c>
      <c r="H124" s="4"/>
      <c r="I124" s="4"/>
      <c r="J124" s="4"/>
    </row>
    <row r="125" spans="2:10">
      <c r="B125" s="5" t="s">
        <v>42</v>
      </c>
      <c r="C125" s="4">
        <v>-5.52</v>
      </c>
      <c r="D125" s="4" t="s">
        <v>175</v>
      </c>
      <c r="E125" s="4" t="s">
        <v>23</v>
      </c>
      <c r="F125" s="4" t="s">
        <v>24</v>
      </c>
      <c r="G125" s="4">
        <v>0.87649999999999995</v>
      </c>
      <c r="H125" s="4"/>
      <c r="I125" s="4"/>
      <c r="J125" s="4"/>
    </row>
    <row r="126" spans="2:10">
      <c r="B126" s="5" t="s">
        <v>44</v>
      </c>
      <c r="C126" s="4">
        <v>-2.7549999999999999</v>
      </c>
      <c r="D126" s="4" t="s">
        <v>176</v>
      </c>
      <c r="E126" s="4" t="s">
        <v>23</v>
      </c>
      <c r="F126" s="4" t="s">
        <v>24</v>
      </c>
      <c r="G126" s="4">
        <v>0.99970000000000003</v>
      </c>
      <c r="H126" s="4"/>
      <c r="I126" s="4"/>
      <c r="J126" s="4"/>
    </row>
    <row r="127" spans="2:10">
      <c r="B127" s="5" t="s">
        <v>46</v>
      </c>
      <c r="C127" s="4">
        <v>-13.89</v>
      </c>
      <c r="D127" s="4" t="s">
        <v>177</v>
      </c>
      <c r="E127" s="4" t="s">
        <v>38</v>
      </c>
      <c r="F127" s="4" t="s">
        <v>39</v>
      </c>
      <c r="G127" s="4">
        <v>6.0000000000000001E-3</v>
      </c>
      <c r="H127" s="4"/>
      <c r="I127" s="4"/>
      <c r="J127" s="4"/>
    </row>
    <row r="128" spans="2:10">
      <c r="B128" s="5" t="s">
        <v>48</v>
      </c>
      <c r="C128" s="4">
        <v>6.6340000000000003</v>
      </c>
      <c r="D128" s="4" t="s">
        <v>178</v>
      </c>
      <c r="E128" s="4" t="s">
        <v>23</v>
      </c>
      <c r="F128" s="4" t="s">
        <v>24</v>
      </c>
      <c r="G128" s="4">
        <v>0.70650000000000002</v>
      </c>
      <c r="H128" s="4"/>
      <c r="I128" s="4"/>
      <c r="J128" s="4"/>
    </row>
    <row r="129" spans="2:10">
      <c r="B129" s="5" t="s">
        <v>50</v>
      </c>
      <c r="C129" s="4">
        <v>12.64</v>
      </c>
      <c r="D129" s="4" t="s">
        <v>179</v>
      </c>
      <c r="E129" s="4" t="s">
        <v>23</v>
      </c>
      <c r="F129" s="4" t="s">
        <v>24</v>
      </c>
      <c r="G129" s="4">
        <v>7.85E-2</v>
      </c>
      <c r="H129" s="4"/>
      <c r="I129" s="4"/>
      <c r="J129" s="4"/>
    </row>
    <row r="130" spans="2:10">
      <c r="B130" s="5" t="s">
        <v>52</v>
      </c>
      <c r="C130" s="4">
        <v>7.202</v>
      </c>
      <c r="D130" s="4" t="s">
        <v>180</v>
      </c>
      <c r="E130" s="4" t="s">
        <v>23</v>
      </c>
      <c r="F130" s="4" t="s">
        <v>24</v>
      </c>
      <c r="G130" s="4">
        <v>0.77500000000000002</v>
      </c>
      <c r="H130" s="4"/>
      <c r="I130" s="4"/>
      <c r="J130" s="4"/>
    </row>
    <row r="131" spans="2:10">
      <c r="B131" s="5" t="s">
        <v>54</v>
      </c>
      <c r="C131" s="4">
        <v>-0.42199999999999999</v>
      </c>
      <c r="D131" s="4" t="s">
        <v>181</v>
      </c>
      <c r="E131" s="4" t="s">
        <v>23</v>
      </c>
      <c r="F131" s="4" t="s">
        <v>24</v>
      </c>
      <c r="G131" s="4" t="s">
        <v>31</v>
      </c>
      <c r="H131" s="4"/>
      <c r="I131" s="4"/>
      <c r="J131" s="4"/>
    </row>
    <row r="132" spans="2:10">
      <c r="B132" s="5" t="s">
        <v>56</v>
      </c>
      <c r="C132" s="4">
        <v>11.65</v>
      </c>
      <c r="D132" s="4" t="s">
        <v>182</v>
      </c>
      <c r="E132" s="4" t="s">
        <v>23</v>
      </c>
      <c r="F132" s="4" t="s">
        <v>24</v>
      </c>
      <c r="G132" s="4">
        <v>0.14369999999999999</v>
      </c>
      <c r="H132" s="4"/>
      <c r="I132" s="4"/>
      <c r="J132" s="4"/>
    </row>
    <row r="133" spans="2:10">
      <c r="B133" s="5" t="s">
        <v>58</v>
      </c>
      <c r="C133" s="4">
        <v>-6.8470000000000004</v>
      </c>
      <c r="D133" s="4" t="s">
        <v>183</v>
      </c>
      <c r="E133" s="4" t="s">
        <v>23</v>
      </c>
      <c r="F133" s="4" t="s">
        <v>24</v>
      </c>
      <c r="G133" s="4">
        <v>0.82240000000000002</v>
      </c>
      <c r="H133" s="4"/>
      <c r="I133" s="4"/>
      <c r="J133" s="4"/>
    </row>
    <row r="134" spans="2:10">
      <c r="B134" s="5" t="s">
        <v>60</v>
      </c>
      <c r="C134" s="4">
        <v>-11.14</v>
      </c>
      <c r="D134" s="4" t="s">
        <v>184</v>
      </c>
      <c r="E134" s="4" t="s">
        <v>23</v>
      </c>
      <c r="F134" s="4" t="s">
        <v>24</v>
      </c>
      <c r="G134" s="4">
        <v>6.8099999999999994E-2</v>
      </c>
      <c r="H134" s="4"/>
      <c r="I134" s="4"/>
      <c r="J134" s="4"/>
    </row>
    <row r="135" spans="2:10">
      <c r="B135" s="5" t="s">
        <v>62</v>
      </c>
      <c r="C135" s="4">
        <v>9.3889999999999993</v>
      </c>
      <c r="D135" s="4" t="s">
        <v>185</v>
      </c>
      <c r="E135" s="4" t="s">
        <v>23</v>
      </c>
      <c r="F135" s="4" t="s">
        <v>24</v>
      </c>
      <c r="G135" s="4">
        <v>0.22140000000000001</v>
      </c>
      <c r="H135" s="4"/>
      <c r="I135" s="4"/>
      <c r="J135" s="4"/>
    </row>
    <row r="136" spans="2:10">
      <c r="B136" s="5" t="s">
        <v>64</v>
      </c>
      <c r="C136" s="4">
        <v>15.4</v>
      </c>
      <c r="D136" s="4" t="s">
        <v>186</v>
      </c>
      <c r="E136" s="4" t="s">
        <v>38</v>
      </c>
      <c r="F136" s="4" t="s">
        <v>75</v>
      </c>
      <c r="G136" s="4">
        <v>1.03E-2</v>
      </c>
      <c r="H136" s="4"/>
      <c r="I136" s="4"/>
      <c r="J136" s="4"/>
    </row>
    <row r="137" spans="2:10">
      <c r="B137" s="5" t="s">
        <v>66</v>
      </c>
      <c r="C137" s="4">
        <v>9.9570000000000007</v>
      </c>
      <c r="D137" s="4" t="s">
        <v>187</v>
      </c>
      <c r="E137" s="4" t="s">
        <v>23</v>
      </c>
      <c r="F137" s="4" t="s">
        <v>24</v>
      </c>
      <c r="G137" s="4">
        <v>0.33450000000000002</v>
      </c>
      <c r="H137" s="4"/>
      <c r="I137" s="4"/>
      <c r="J137" s="4"/>
    </row>
    <row r="138" spans="2:10">
      <c r="B138" s="5" t="s">
        <v>68</v>
      </c>
      <c r="C138" s="4">
        <v>2.3330000000000002</v>
      </c>
      <c r="D138" s="4" t="s">
        <v>188</v>
      </c>
      <c r="E138" s="4" t="s">
        <v>23</v>
      </c>
      <c r="F138" s="4" t="s">
        <v>24</v>
      </c>
      <c r="G138" s="4" t="s">
        <v>31</v>
      </c>
      <c r="H138" s="4"/>
      <c r="I138" s="4"/>
      <c r="J138" s="4"/>
    </row>
    <row r="139" spans="2:10">
      <c r="B139" s="5" t="s">
        <v>71</v>
      </c>
      <c r="C139" s="4">
        <v>14.4</v>
      </c>
      <c r="D139" s="4" t="s">
        <v>189</v>
      </c>
      <c r="E139" s="4" t="s">
        <v>38</v>
      </c>
      <c r="F139" s="4" t="s">
        <v>75</v>
      </c>
      <c r="G139" s="4">
        <v>2.2800000000000001E-2</v>
      </c>
      <c r="H139" s="4"/>
      <c r="I139" s="4"/>
      <c r="J139" s="4"/>
    </row>
    <row r="140" spans="2:10">
      <c r="B140" s="5" t="s">
        <v>73</v>
      </c>
      <c r="C140" s="4">
        <v>-4.0919999999999996</v>
      </c>
      <c r="D140" s="4" t="s">
        <v>190</v>
      </c>
      <c r="E140" s="4" t="s">
        <v>23</v>
      </c>
      <c r="F140" s="4" t="s">
        <v>24</v>
      </c>
      <c r="G140" s="4">
        <v>0.99280000000000002</v>
      </c>
      <c r="H140" s="4"/>
      <c r="I140" s="4"/>
      <c r="J140" s="4"/>
    </row>
    <row r="141" spans="2:10">
      <c r="B141" s="5" t="s">
        <v>76</v>
      </c>
      <c r="C141" s="4">
        <v>20.53</v>
      </c>
      <c r="D141" s="4" t="s">
        <v>191</v>
      </c>
      <c r="E141" s="4" t="s">
        <v>38</v>
      </c>
      <c r="F141" s="4" t="s">
        <v>84</v>
      </c>
      <c r="G141" s="4" t="s">
        <v>85</v>
      </c>
      <c r="H141" s="4"/>
      <c r="I141" s="4"/>
      <c r="J141" s="4"/>
    </row>
    <row r="142" spans="2:10">
      <c r="B142" s="5" t="s">
        <v>78</v>
      </c>
      <c r="C142" s="4">
        <v>26.53</v>
      </c>
      <c r="D142" s="4" t="s">
        <v>192</v>
      </c>
      <c r="E142" s="4" t="s">
        <v>38</v>
      </c>
      <c r="F142" s="4" t="s">
        <v>84</v>
      </c>
      <c r="G142" s="4" t="s">
        <v>85</v>
      </c>
      <c r="H142" s="4"/>
      <c r="I142" s="4"/>
      <c r="J142" s="4"/>
    </row>
    <row r="143" spans="2:10">
      <c r="B143" s="5" t="s">
        <v>80</v>
      </c>
      <c r="C143" s="4">
        <v>21.09</v>
      </c>
      <c r="D143" s="4" t="s">
        <v>193</v>
      </c>
      <c r="E143" s="4" t="s">
        <v>38</v>
      </c>
      <c r="F143" s="4" t="s">
        <v>84</v>
      </c>
      <c r="G143" s="4" t="s">
        <v>85</v>
      </c>
      <c r="H143" s="4"/>
      <c r="I143" s="4"/>
      <c r="J143" s="4"/>
    </row>
    <row r="144" spans="2:10">
      <c r="B144" s="5" t="s">
        <v>82</v>
      </c>
      <c r="C144" s="4">
        <v>13.47</v>
      </c>
      <c r="D144" s="4" t="s">
        <v>194</v>
      </c>
      <c r="E144" s="4" t="s">
        <v>38</v>
      </c>
      <c r="F144" s="4" t="s">
        <v>39</v>
      </c>
      <c r="G144" s="4">
        <v>9.1000000000000004E-3</v>
      </c>
      <c r="H144" s="4"/>
      <c r="I144" s="4"/>
      <c r="J144" s="4"/>
    </row>
    <row r="145" spans="2:10">
      <c r="B145" s="5" t="s">
        <v>86</v>
      </c>
      <c r="C145" s="4">
        <v>25.54</v>
      </c>
      <c r="D145" s="4" t="s">
        <v>195</v>
      </c>
      <c r="E145" s="4" t="s">
        <v>38</v>
      </c>
      <c r="F145" s="4" t="s">
        <v>84</v>
      </c>
      <c r="G145" s="4" t="s">
        <v>85</v>
      </c>
      <c r="H145" s="4"/>
      <c r="I145" s="4"/>
      <c r="J145" s="4"/>
    </row>
    <row r="146" spans="2:10">
      <c r="B146" s="5" t="s">
        <v>88</v>
      </c>
      <c r="C146" s="4">
        <v>7.0449999999999999</v>
      </c>
      <c r="D146" s="4" t="s">
        <v>196</v>
      </c>
      <c r="E146" s="4" t="s">
        <v>23</v>
      </c>
      <c r="F146" s="4" t="s">
        <v>24</v>
      </c>
      <c r="G146" s="4">
        <v>0.62960000000000005</v>
      </c>
      <c r="H146" s="4"/>
      <c r="I146" s="4"/>
      <c r="J146" s="4"/>
    </row>
    <row r="147" spans="2:10">
      <c r="B147" s="5" t="s">
        <v>90</v>
      </c>
      <c r="C147" s="4">
        <v>6.008</v>
      </c>
      <c r="D147" s="4" t="s">
        <v>197</v>
      </c>
      <c r="E147" s="4" t="s">
        <v>23</v>
      </c>
      <c r="F147" s="4" t="s">
        <v>24</v>
      </c>
      <c r="G147" s="4">
        <v>0.81089999999999995</v>
      </c>
      <c r="H147" s="4"/>
      <c r="I147" s="4"/>
      <c r="J147" s="4"/>
    </row>
    <row r="148" spans="2:10">
      <c r="B148" s="5" t="s">
        <v>92</v>
      </c>
      <c r="C148" s="4">
        <v>0.56799999999999995</v>
      </c>
      <c r="D148" s="4" t="s">
        <v>198</v>
      </c>
      <c r="E148" s="4" t="s">
        <v>23</v>
      </c>
      <c r="F148" s="4" t="s">
        <v>24</v>
      </c>
      <c r="G148" s="4" t="s">
        <v>31</v>
      </c>
      <c r="H148" s="4"/>
      <c r="I148" s="4"/>
      <c r="J148" s="4"/>
    </row>
    <row r="149" spans="2:10">
      <c r="B149" s="5" t="s">
        <v>94</v>
      </c>
      <c r="C149" s="4">
        <v>-7.056</v>
      </c>
      <c r="D149" s="4" t="s">
        <v>199</v>
      </c>
      <c r="E149" s="4" t="s">
        <v>23</v>
      </c>
      <c r="F149" s="4" t="s">
        <v>24</v>
      </c>
      <c r="G149" s="4">
        <v>0.62749999999999995</v>
      </c>
      <c r="H149" s="4"/>
      <c r="I149" s="4"/>
      <c r="J149" s="4"/>
    </row>
    <row r="150" spans="2:10">
      <c r="B150" s="5" t="s">
        <v>96</v>
      </c>
      <c r="C150" s="4">
        <v>5.0119999999999996</v>
      </c>
      <c r="D150" s="4" t="s">
        <v>200</v>
      </c>
      <c r="E150" s="4" t="s">
        <v>23</v>
      </c>
      <c r="F150" s="4" t="s">
        <v>24</v>
      </c>
      <c r="G150" s="4">
        <v>0.92800000000000005</v>
      </c>
      <c r="H150" s="4"/>
      <c r="I150" s="4"/>
      <c r="J150" s="4"/>
    </row>
    <row r="151" spans="2:10">
      <c r="B151" s="5" t="s">
        <v>98</v>
      </c>
      <c r="C151" s="4">
        <v>-13.48</v>
      </c>
      <c r="D151" s="4" t="s">
        <v>201</v>
      </c>
      <c r="E151" s="4" t="s">
        <v>38</v>
      </c>
      <c r="F151" s="4" t="s">
        <v>39</v>
      </c>
      <c r="G151" s="4">
        <v>8.9999999999999993E-3</v>
      </c>
      <c r="H151" s="4"/>
      <c r="I151" s="4"/>
      <c r="J151" s="4"/>
    </row>
    <row r="152" spans="2:10">
      <c r="B152" s="5" t="s">
        <v>100</v>
      </c>
      <c r="C152" s="4">
        <v>-5.44</v>
      </c>
      <c r="D152" s="4" t="s">
        <v>202</v>
      </c>
      <c r="E152" s="4" t="s">
        <v>23</v>
      </c>
      <c r="F152" s="4" t="s">
        <v>24</v>
      </c>
      <c r="G152" s="4">
        <v>0.95040000000000002</v>
      </c>
      <c r="H152" s="4"/>
      <c r="I152" s="4"/>
      <c r="J152" s="4"/>
    </row>
    <row r="153" spans="2:10">
      <c r="B153" s="5" t="s">
        <v>102</v>
      </c>
      <c r="C153" s="4">
        <v>-13.06</v>
      </c>
      <c r="D153" s="4" t="s">
        <v>203</v>
      </c>
      <c r="E153" s="4" t="s">
        <v>23</v>
      </c>
      <c r="F153" s="4" t="s">
        <v>24</v>
      </c>
      <c r="G153" s="4">
        <v>5.9499999999999997E-2</v>
      </c>
      <c r="H153" s="4"/>
      <c r="I153" s="4"/>
      <c r="J153" s="4"/>
    </row>
    <row r="154" spans="2:10">
      <c r="B154" s="5" t="s">
        <v>104</v>
      </c>
      <c r="C154" s="4">
        <v>-0.996</v>
      </c>
      <c r="D154" s="4" t="s">
        <v>204</v>
      </c>
      <c r="E154" s="4" t="s">
        <v>23</v>
      </c>
      <c r="F154" s="4" t="s">
        <v>24</v>
      </c>
      <c r="G154" s="4" t="s">
        <v>31</v>
      </c>
      <c r="H154" s="4"/>
      <c r="I154" s="4"/>
      <c r="J154" s="4"/>
    </row>
    <row r="155" spans="2:10">
      <c r="B155" s="5" t="s">
        <v>106</v>
      </c>
      <c r="C155" s="4">
        <v>-19.489999999999998</v>
      </c>
      <c r="D155" s="4" t="s">
        <v>205</v>
      </c>
      <c r="E155" s="4" t="s">
        <v>38</v>
      </c>
      <c r="F155" s="4" t="s">
        <v>70</v>
      </c>
      <c r="G155" s="4">
        <v>2.0000000000000001E-4</v>
      </c>
      <c r="H155" s="4"/>
      <c r="I155" s="4"/>
      <c r="J155" s="4"/>
    </row>
    <row r="156" spans="2:10">
      <c r="B156" s="5" t="s">
        <v>108</v>
      </c>
      <c r="C156" s="4">
        <v>-7.6239999999999997</v>
      </c>
      <c r="D156" s="4" t="s">
        <v>206</v>
      </c>
      <c r="E156" s="4" t="s">
        <v>23</v>
      </c>
      <c r="F156" s="4" t="s">
        <v>24</v>
      </c>
      <c r="G156" s="4">
        <v>0.71220000000000006</v>
      </c>
      <c r="H156" s="4"/>
      <c r="I156" s="4"/>
      <c r="J156" s="4"/>
    </row>
    <row r="157" spans="2:10">
      <c r="B157" s="5" t="s">
        <v>110</v>
      </c>
      <c r="C157" s="4">
        <v>4.444</v>
      </c>
      <c r="D157" s="4" t="s">
        <v>207</v>
      </c>
      <c r="E157" s="4" t="s">
        <v>23</v>
      </c>
      <c r="F157" s="4" t="s">
        <v>24</v>
      </c>
      <c r="G157" s="4">
        <v>0.98699999999999999</v>
      </c>
      <c r="H157" s="4"/>
      <c r="I157" s="4"/>
      <c r="J157" s="4"/>
    </row>
    <row r="158" spans="2:10">
      <c r="B158" s="5" t="s">
        <v>112</v>
      </c>
      <c r="C158" s="4">
        <v>-14.05</v>
      </c>
      <c r="D158" s="4" t="s">
        <v>208</v>
      </c>
      <c r="E158" s="4" t="s">
        <v>38</v>
      </c>
      <c r="F158" s="4" t="s">
        <v>75</v>
      </c>
      <c r="G158" s="4">
        <v>2.9600000000000001E-2</v>
      </c>
      <c r="H158" s="4"/>
      <c r="I158" s="4"/>
      <c r="J158" s="4"/>
    </row>
    <row r="159" spans="2:10">
      <c r="B159" s="5" t="s">
        <v>114</v>
      </c>
      <c r="C159" s="4">
        <v>12.07</v>
      </c>
      <c r="D159" s="4" t="s">
        <v>209</v>
      </c>
      <c r="E159" s="4" t="s">
        <v>23</v>
      </c>
      <c r="F159" s="4" t="s">
        <v>24</v>
      </c>
      <c r="G159" s="4">
        <v>0.1123</v>
      </c>
      <c r="H159" s="4"/>
      <c r="I159" s="4"/>
      <c r="J159" s="4"/>
    </row>
    <row r="160" spans="2:10">
      <c r="B160" s="5" t="s">
        <v>116</v>
      </c>
      <c r="C160" s="4">
        <v>-6.4249999999999998</v>
      </c>
      <c r="D160" s="4" t="s">
        <v>210</v>
      </c>
      <c r="E160" s="4" t="s">
        <v>23</v>
      </c>
      <c r="F160" s="4" t="s">
        <v>24</v>
      </c>
      <c r="G160" s="4">
        <v>0.87129999999999996</v>
      </c>
      <c r="H160" s="4"/>
      <c r="I160" s="4"/>
      <c r="J160" s="4"/>
    </row>
    <row r="161" spans="2:10">
      <c r="B161" s="5" t="s">
        <v>118</v>
      </c>
      <c r="C161" s="4">
        <v>-18.489999999999998</v>
      </c>
      <c r="D161" s="4" t="s">
        <v>211</v>
      </c>
      <c r="E161" s="4" t="s">
        <v>38</v>
      </c>
      <c r="F161" s="4" t="s">
        <v>70</v>
      </c>
      <c r="G161" s="4">
        <v>5.9999999999999995E-4</v>
      </c>
      <c r="H161" s="4"/>
      <c r="I161" s="4"/>
      <c r="J161" s="4"/>
    </row>
    <row r="162" spans="2:10">
      <c r="B162" s="5"/>
      <c r="C162" s="4"/>
      <c r="D162" s="4"/>
      <c r="E162" s="4"/>
      <c r="F162" s="4"/>
      <c r="G162" s="4"/>
      <c r="H162" s="4"/>
      <c r="I162" s="4"/>
      <c r="J162" s="4"/>
    </row>
    <row r="163" spans="2:10">
      <c r="B163" s="5" t="s">
        <v>212</v>
      </c>
      <c r="C163" s="4"/>
      <c r="D163" s="4"/>
      <c r="E163" s="4"/>
      <c r="F163" s="4"/>
      <c r="G163" s="4"/>
      <c r="H163" s="4"/>
      <c r="I163" s="4"/>
      <c r="J163" s="4"/>
    </row>
    <row r="164" spans="2:10">
      <c r="B164" s="5" t="s">
        <v>21</v>
      </c>
      <c r="C164" s="4">
        <v>-0.74029999999999996</v>
      </c>
      <c r="D164" s="4" t="s">
        <v>213</v>
      </c>
      <c r="E164" s="4" t="s">
        <v>23</v>
      </c>
      <c r="F164" s="4" t="s">
        <v>24</v>
      </c>
      <c r="G164" s="4" t="s">
        <v>31</v>
      </c>
      <c r="H164" s="4"/>
      <c r="I164" s="4"/>
      <c r="J164" s="4"/>
    </row>
    <row r="165" spans="2:10">
      <c r="B165" s="5" t="s">
        <v>25</v>
      </c>
      <c r="C165" s="4">
        <v>-8.4920000000000009</v>
      </c>
      <c r="D165" s="4" t="s">
        <v>214</v>
      </c>
      <c r="E165" s="4" t="s">
        <v>23</v>
      </c>
      <c r="F165" s="4" t="s">
        <v>24</v>
      </c>
      <c r="G165" s="4">
        <v>0.35659999999999997</v>
      </c>
      <c r="H165" s="4"/>
      <c r="I165" s="4"/>
      <c r="J165" s="4"/>
    </row>
    <row r="166" spans="2:10">
      <c r="B166" s="5" t="s">
        <v>27</v>
      </c>
      <c r="C166" s="4">
        <v>-23.18</v>
      </c>
      <c r="D166" s="4" t="s">
        <v>215</v>
      </c>
      <c r="E166" s="4" t="s">
        <v>38</v>
      </c>
      <c r="F166" s="4" t="s">
        <v>84</v>
      </c>
      <c r="G166" s="4" t="s">
        <v>85</v>
      </c>
      <c r="H166" s="4"/>
      <c r="I166" s="4"/>
      <c r="J166" s="4"/>
    </row>
    <row r="167" spans="2:10">
      <c r="B167" s="5" t="s">
        <v>29</v>
      </c>
      <c r="C167" s="4">
        <v>15.7</v>
      </c>
      <c r="D167" s="4" t="s">
        <v>216</v>
      </c>
      <c r="E167" s="4" t="s">
        <v>38</v>
      </c>
      <c r="F167" s="4" t="s">
        <v>84</v>
      </c>
      <c r="G167" s="4" t="s">
        <v>85</v>
      </c>
      <c r="H167" s="4"/>
      <c r="I167" s="4"/>
      <c r="J167" s="4"/>
    </row>
    <row r="168" spans="2:10">
      <c r="B168" s="5" t="s">
        <v>32</v>
      </c>
      <c r="C168" s="4">
        <v>25.84</v>
      </c>
      <c r="D168" s="4" t="s">
        <v>217</v>
      </c>
      <c r="E168" s="4" t="s">
        <v>38</v>
      </c>
      <c r="F168" s="4" t="s">
        <v>84</v>
      </c>
      <c r="G168" s="4" t="s">
        <v>85</v>
      </c>
      <c r="H168" s="4"/>
      <c r="I168" s="4"/>
      <c r="J168" s="4"/>
    </row>
    <row r="169" spans="2:10">
      <c r="B169" s="5" t="s">
        <v>34</v>
      </c>
      <c r="C169" s="4">
        <v>18.98</v>
      </c>
      <c r="D169" s="4" t="s">
        <v>218</v>
      </c>
      <c r="E169" s="4" t="s">
        <v>38</v>
      </c>
      <c r="F169" s="4" t="s">
        <v>84</v>
      </c>
      <c r="G169" s="4" t="s">
        <v>85</v>
      </c>
      <c r="H169" s="4"/>
      <c r="I169" s="4"/>
      <c r="J169" s="4"/>
    </row>
    <row r="170" spans="2:10">
      <c r="B170" s="5" t="s">
        <v>36</v>
      </c>
      <c r="C170" s="4">
        <v>14.39</v>
      </c>
      <c r="D170" s="4" t="s">
        <v>219</v>
      </c>
      <c r="E170" s="4" t="s">
        <v>38</v>
      </c>
      <c r="F170" s="4" t="s">
        <v>39</v>
      </c>
      <c r="G170" s="4">
        <v>3.5999999999999999E-3</v>
      </c>
      <c r="H170" s="4"/>
      <c r="I170" s="4"/>
      <c r="J170" s="4"/>
    </row>
    <row r="171" spans="2:10">
      <c r="B171" s="5" t="s">
        <v>40</v>
      </c>
      <c r="C171" s="4">
        <v>26.37</v>
      </c>
      <c r="D171" s="4" t="s">
        <v>220</v>
      </c>
      <c r="E171" s="4" t="s">
        <v>38</v>
      </c>
      <c r="F171" s="4" t="s">
        <v>84</v>
      </c>
      <c r="G171" s="4" t="s">
        <v>85</v>
      </c>
      <c r="H171" s="4"/>
      <c r="I171" s="4"/>
      <c r="J171" s="4"/>
    </row>
    <row r="172" spans="2:10">
      <c r="B172" s="5" t="s">
        <v>42</v>
      </c>
      <c r="C172" s="4">
        <v>-7.8630000000000004</v>
      </c>
      <c r="D172" s="4" t="s">
        <v>221</v>
      </c>
      <c r="E172" s="4" t="s">
        <v>23</v>
      </c>
      <c r="F172" s="4" t="s">
        <v>24</v>
      </c>
      <c r="G172" s="4">
        <v>0.47099999999999997</v>
      </c>
      <c r="H172" s="4"/>
      <c r="I172" s="4"/>
      <c r="J172" s="4"/>
    </row>
    <row r="173" spans="2:10">
      <c r="B173" s="5" t="s">
        <v>44</v>
      </c>
      <c r="C173" s="4">
        <v>-7.7510000000000003</v>
      </c>
      <c r="D173" s="4" t="s">
        <v>222</v>
      </c>
      <c r="E173" s="4" t="s">
        <v>23</v>
      </c>
      <c r="F173" s="4" t="s">
        <v>24</v>
      </c>
      <c r="G173" s="4">
        <v>0.69210000000000005</v>
      </c>
      <c r="H173" s="4"/>
      <c r="I173" s="4"/>
      <c r="J173" s="4"/>
    </row>
    <row r="174" spans="2:10">
      <c r="B174" s="5" t="s">
        <v>46</v>
      </c>
      <c r="C174" s="4">
        <v>-22.44</v>
      </c>
      <c r="D174" s="4" t="s">
        <v>223</v>
      </c>
      <c r="E174" s="4" t="s">
        <v>38</v>
      </c>
      <c r="F174" s="4" t="s">
        <v>84</v>
      </c>
      <c r="G174" s="4" t="s">
        <v>85</v>
      </c>
      <c r="H174" s="4"/>
      <c r="I174" s="4"/>
      <c r="J174" s="4"/>
    </row>
    <row r="175" spans="2:10">
      <c r="B175" s="5" t="s">
        <v>48</v>
      </c>
      <c r="C175" s="4">
        <v>16.440000000000001</v>
      </c>
      <c r="D175" s="4" t="s">
        <v>224</v>
      </c>
      <c r="E175" s="4" t="s">
        <v>38</v>
      </c>
      <c r="F175" s="4" t="s">
        <v>70</v>
      </c>
      <c r="G175" s="4">
        <v>4.0000000000000002E-4</v>
      </c>
      <c r="H175" s="4"/>
      <c r="I175" s="4"/>
      <c r="J175" s="4"/>
    </row>
    <row r="176" spans="2:10">
      <c r="B176" s="5" t="s">
        <v>50</v>
      </c>
      <c r="C176" s="4">
        <v>26.58</v>
      </c>
      <c r="D176" s="4" t="s">
        <v>225</v>
      </c>
      <c r="E176" s="4" t="s">
        <v>38</v>
      </c>
      <c r="F176" s="4" t="s">
        <v>84</v>
      </c>
      <c r="G176" s="4" t="s">
        <v>85</v>
      </c>
      <c r="H176" s="4"/>
      <c r="I176" s="4"/>
      <c r="J176" s="4"/>
    </row>
    <row r="177" spans="2:10">
      <c r="B177" s="5" t="s">
        <v>52</v>
      </c>
      <c r="C177" s="4">
        <v>19.72</v>
      </c>
      <c r="D177" s="4" t="s">
        <v>226</v>
      </c>
      <c r="E177" s="4" t="s">
        <v>38</v>
      </c>
      <c r="F177" s="4" t="s">
        <v>70</v>
      </c>
      <c r="G177" s="4">
        <v>2.0000000000000001E-4</v>
      </c>
      <c r="H177" s="4"/>
      <c r="I177" s="4"/>
      <c r="J177" s="4"/>
    </row>
    <row r="178" spans="2:10">
      <c r="B178" s="5" t="s">
        <v>54</v>
      </c>
      <c r="C178" s="4">
        <v>15.13</v>
      </c>
      <c r="D178" s="4" t="s">
        <v>227</v>
      </c>
      <c r="E178" s="4" t="s">
        <v>38</v>
      </c>
      <c r="F178" s="4" t="s">
        <v>75</v>
      </c>
      <c r="G178" s="4">
        <v>1.2800000000000001E-2</v>
      </c>
      <c r="H178" s="4"/>
      <c r="I178" s="4"/>
      <c r="J178" s="4"/>
    </row>
    <row r="179" spans="2:10">
      <c r="B179" s="5" t="s">
        <v>56</v>
      </c>
      <c r="C179" s="4">
        <v>27.11</v>
      </c>
      <c r="D179" s="4" t="s">
        <v>228</v>
      </c>
      <c r="E179" s="4" t="s">
        <v>38</v>
      </c>
      <c r="F179" s="4" t="s">
        <v>84</v>
      </c>
      <c r="G179" s="4" t="s">
        <v>85</v>
      </c>
      <c r="H179" s="4"/>
      <c r="I179" s="4"/>
      <c r="J179" s="4"/>
    </row>
    <row r="180" spans="2:10">
      <c r="B180" s="5" t="s">
        <v>58</v>
      </c>
      <c r="C180" s="4">
        <v>-7.1219999999999999</v>
      </c>
      <c r="D180" s="4" t="s">
        <v>229</v>
      </c>
      <c r="E180" s="4" t="s">
        <v>23</v>
      </c>
      <c r="F180" s="4" t="s">
        <v>24</v>
      </c>
      <c r="G180" s="4">
        <v>0.78610000000000002</v>
      </c>
      <c r="H180" s="4"/>
      <c r="I180" s="4"/>
      <c r="J180" s="4"/>
    </row>
    <row r="181" spans="2:10">
      <c r="B181" s="5" t="s">
        <v>60</v>
      </c>
      <c r="C181" s="4">
        <v>-14.69</v>
      </c>
      <c r="D181" s="4" t="s">
        <v>230</v>
      </c>
      <c r="E181" s="4" t="s">
        <v>38</v>
      </c>
      <c r="F181" s="4" t="s">
        <v>39</v>
      </c>
      <c r="G181" s="4">
        <v>2.7000000000000001E-3</v>
      </c>
      <c r="H181" s="4"/>
      <c r="I181" s="4"/>
      <c r="J181" s="4"/>
    </row>
    <row r="182" spans="2:10">
      <c r="B182" s="5" t="s">
        <v>62</v>
      </c>
      <c r="C182" s="4">
        <v>24.19</v>
      </c>
      <c r="D182" s="4" t="s">
        <v>231</v>
      </c>
      <c r="E182" s="4" t="s">
        <v>38</v>
      </c>
      <c r="F182" s="4" t="s">
        <v>84</v>
      </c>
      <c r="G182" s="4" t="s">
        <v>85</v>
      </c>
      <c r="H182" s="4"/>
      <c r="I182" s="4"/>
      <c r="J182" s="4"/>
    </row>
    <row r="183" spans="2:10">
      <c r="B183" s="5" t="s">
        <v>64</v>
      </c>
      <c r="C183" s="4">
        <v>34.33</v>
      </c>
      <c r="D183" s="4" t="s">
        <v>232</v>
      </c>
      <c r="E183" s="4" t="s">
        <v>38</v>
      </c>
      <c r="F183" s="4" t="s">
        <v>84</v>
      </c>
      <c r="G183" s="4" t="s">
        <v>85</v>
      </c>
      <c r="H183" s="4"/>
      <c r="I183" s="4"/>
      <c r="J183" s="4"/>
    </row>
    <row r="184" spans="2:10">
      <c r="B184" s="5" t="s">
        <v>66</v>
      </c>
      <c r="C184" s="4">
        <v>27.47</v>
      </c>
      <c r="D184" s="4" t="s">
        <v>233</v>
      </c>
      <c r="E184" s="4" t="s">
        <v>38</v>
      </c>
      <c r="F184" s="4" t="s">
        <v>84</v>
      </c>
      <c r="G184" s="4" t="s">
        <v>85</v>
      </c>
      <c r="H184" s="4"/>
      <c r="I184" s="4"/>
      <c r="J184" s="4"/>
    </row>
    <row r="185" spans="2:10">
      <c r="B185" s="5" t="s">
        <v>68</v>
      </c>
      <c r="C185" s="4">
        <v>22.89</v>
      </c>
      <c r="D185" s="4" t="s">
        <v>234</v>
      </c>
      <c r="E185" s="4" t="s">
        <v>38</v>
      </c>
      <c r="F185" s="4" t="s">
        <v>84</v>
      </c>
      <c r="G185" s="4" t="s">
        <v>85</v>
      </c>
      <c r="H185" s="4"/>
      <c r="I185" s="4"/>
      <c r="J185" s="4"/>
    </row>
    <row r="186" spans="2:10">
      <c r="B186" s="5" t="s">
        <v>71</v>
      </c>
      <c r="C186" s="4">
        <v>34.86</v>
      </c>
      <c r="D186" s="4" t="s">
        <v>235</v>
      </c>
      <c r="E186" s="4" t="s">
        <v>38</v>
      </c>
      <c r="F186" s="4" t="s">
        <v>84</v>
      </c>
      <c r="G186" s="4" t="s">
        <v>85</v>
      </c>
      <c r="H186" s="4"/>
      <c r="I186" s="4"/>
      <c r="J186" s="4"/>
    </row>
    <row r="187" spans="2:10">
      <c r="B187" s="5" t="s">
        <v>73</v>
      </c>
      <c r="C187" s="4">
        <v>0.629</v>
      </c>
      <c r="D187" s="4" t="s">
        <v>236</v>
      </c>
      <c r="E187" s="4" t="s">
        <v>23</v>
      </c>
      <c r="F187" s="4" t="s">
        <v>24</v>
      </c>
      <c r="G187" s="4" t="s">
        <v>31</v>
      </c>
      <c r="H187" s="4"/>
      <c r="I187" s="4"/>
      <c r="J187" s="4"/>
    </row>
    <row r="188" spans="2:10">
      <c r="B188" s="5" t="s">
        <v>76</v>
      </c>
      <c r="C188" s="4">
        <v>38.880000000000003</v>
      </c>
      <c r="D188" s="4" t="s">
        <v>237</v>
      </c>
      <c r="E188" s="4" t="s">
        <v>38</v>
      </c>
      <c r="F188" s="4" t="s">
        <v>84</v>
      </c>
      <c r="G188" s="4" t="s">
        <v>85</v>
      </c>
      <c r="H188" s="4"/>
      <c r="I188" s="4"/>
      <c r="J188" s="4"/>
    </row>
    <row r="189" spans="2:10">
      <c r="B189" s="5" t="s">
        <v>78</v>
      </c>
      <c r="C189" s="4">
        <v>49.02</v>
      </c>
      <c r="D189" s="4" t="s">
        <v>238</v>
      </c>
      <c r="E189" s="4" t="s">
        <v>38</v>
      </c>
      <c r="F189" s="4" t="s">
        <v>84</v>
      </c>
      <c r="G189" s="4" t="s">
        <v>85</v>
      </c>
      <c r="H189" s="4"/>
      <c r="I189" s="4"/>
      <c r="J189" s="4"/>
    </row>
    <row r="190" spans="2:10">
      <c r="B190" s="5" t="s">
        <v>80</v>
      </c>
      <c r="C190" s="4">
        <v>42.16</v>
      </c>
      <c r="D190" s="4" t="s">
        <v>239</v>
      </c>
      <c r="E190" s="4" t="s">
        <v>38</v>
      </c>
      <c r="F190" s="4" t="s">
        <v>84</v>
      </c>
      <c r="G190" s="4" t="s">
        <v>85</v>
      </c>
      <c r="H190" s="4"/>
      <c r="I190" s="4"/>
      <c r="J190" s="4"/>
    </row>
    <row r="191" spans="2:10">
      <c r="B191" s="5" t="s">
        <v>82</v>
      </c>
      <c r="C191" s="4">
        <v>37.57</v>
      </c>
      <c r="D191" s="4" t="s">
        <v>240</v>
      </c>
      <c r="E191" s="4" t="s">
        <v>38</v>
      </c>
      <c r="F191" s="4" t="s">
        <v>84</v>
      </c>
      <c r="G191" s="4" t="s">
        <v>85</v>
      </c>
      <c r="H191" s="4"/>
      <c r="I191" s="4"/>
      <c r="J191" s="4"/>
    </row>
    <row r="192" spans="2:10">
      <c r="B192" s="5" t="s">
        <v>86</v>
      </c>
      <c r="C192" s="4">
        <v>49.55</v>
      </c>
      <c r="D192" s="4" t="s">
        <v>241</v>
      </c>
      <c r="E192" s="4" t="s">
        <v>38</v>
      </c>
      <c r="F192" s="4" t="s">
        <v>84</v>
      </c>
      <c r="G192" s="4" t="s">
        <v>85</v>
      </c>
      <c r="H192" s="4"/>
      <c r="I192" s="4"/>
      <c r="J192" s="4"/>
    </row>
    <row r="193" spans="2:10">
      <c r="B193" s="5" t="s">
        <v>88</v>
      </c>
      <c r="C193" s="4">
        <v>15.32</v>
      </c>
      <c r="D193" s="4" t="s">
        <v>242</v>
      </c>
      <c r="E193" s="4" t="s">
        <v>38</v>
      </c>
      <c r="F193" s="4" t="s">
        <v>39</v>
      </c>
      <c r="G193" s="4">
        <v>1.4E-3</v>
      </c>
      <c r="H193" s="4"/>
      <c r="I193" s="4"/>
      <c r="J193" s="4"/>
    </row>
    <row r="194" spans="2:10">
      <c r="B194" s="5" t="s">
        <v>90</v>
      </c>
      <c r="C194" s="4">
        <v>10.14</v>
      </c>
      <c r="D194" s="4" t="s">
        <v>243</v>
      </c>
      <c r="E194" s="4" t="s">
        <v>23</v>
      </c>
      <c r="F194" s="4" t="s">
        <v>24</v>
      </c>
      <c r="G194" s="4">
        <v>0.1384</v>
      </c>
      <c r="H194" s="4"/>
      <c r="I194" s="4"/>
      <c r="J194" s="4"/>
    </row>
    <row r="195" spans="2:10">
      <c r="B195" s="5" t="s">
        <v>92</v>
      </c>
      <c r="C195" s="4">
        <v>3.2850000000000001</v>
      </c>
      <c r="D195" s="4" t="s">
        <v>244</v>
      </c>
      <c r="E195" s="4" t="s">
        <v>23</v>
      </c>
      <c r="F195" s="4" t="s">
        <v>24</v>
      </c>
      <c r="G195" s="4">
        <v>0.99590000000000001</v>
      </c>
      <c r="H195" s="4"/>
      <c r="I195" s="4"/>
      <c r="J195" s="4"/>
    </row>
    <row r="196" spans="2:10">
      <c r="B196" s="5" t="s">
        <v>94</v>
      </c>
      <c r="C196" s="4">
        <v>-1.302</v>
      </c>
      <c r="D196" s="4" t="s">
        <v>245</v>
      </c>
      <c r="E196" s="4" t="s">
        <v>23</v>
      </c>
      <c r="F196" s="4" t="s">
        <v>24</v>
      </c>
      <c r="G196" s="4" t="s">
        <v>31</v>
      </c>
      <c r="H196" s="4"/>
      <c r="I196" s="4"/>
      <c r="J196" s="4"/>
    </row>
    <row r="197" spans="2:10">
      <c r="B197" s="5" t="s">
        <v>96</v>
      </c>
      <c r="C197" s="4">
        <v>10.67</v>
      </c>
      <c r="D197" s="4" t="s">
        <v>246</v>
      </c>
      <c r="E197" s="4" t="s">
        <v>23</v>
      </c>
      <c r="F197" s="4" t="s">
        <v>24</v>
      </c>
      <c r="G197" s="4">
        <v>9.6100000000000005E-2</v>
      </c>
      <c r="H197" s="4"/>
      <c r="I197" s="4"/>
      <c r="J197" s="4"/>
    </row>
    <row r="198" spans="2:10">
      <c r="B198" s="5" t="s">
        <v>98</v>
      </c>
      <c r="C198" s="4">
        <v>-23.56</v>
      </c>
      <c r="D198" s="4" t="s">
        <v>247</v>
      </c>
      <c r="E198" s="4" t="s">
        <v>38</v>
      </c>
      <c r="F198" s="4" t="s">
        <v>84</v>
      </c>
      <c r="G198" s="4" t="s">
        <v>85</v>
      </c>
      <c r="H198" s="4"/>
      <c r="I198" s="4"/>
      <c r="J198" s="4"/>
    </row>
    <row r="199" spans="2:10">
      <c r="B199" s="5" t="s">
        <v>100</v>
      </c>
      <c r="C199" s="4">
        <v>-6.8570000000000002</v>
      </c>
      <c r="D199" s="4" t="s">
        <v>248</v>
      </c>
      <c r="E199" s="4" t="s">
        <v>23</v>
      </c>
      <c r="F199" s="4" t="s">
        <v>24</v>
      </c>
      <c r="G199" s="4">
        <v>0.82120000000000004</v>
      </c>
      <c r="H199" s="4"/>
      <c r="I199" s="4"/>
      <c r="J199" s="4"/>
    </row>
    <row r="200" spans="2:10">
      <c r="B200" s="5" t="s">
        <v>102</v>
      </c>
      <c r="C200" s="4">
        <v>-11.44</v>
      </c>
      <c r="D200" s="4" t="s">
        <v>249</v>
      </c>
      <c r="E200" s="4" t="s">
        <v>23</v>
      </c>
      <c r="F200" s="4" t="s">
        <v>24</v>
      </c>
      <c r="G200" s="4">
        <v>0.161</v>
      </c>
      <c r="H200" s="4"/>
      <c r="I200" s="4"/>
      <c r="J200" s="4"/>
    </row>
    <row r="201" spans="2:10">
      <c r="B201" s="5" t="s">
        <v>104</v>
      </c>
      <c r="C201" s="4">
        <v>0.52969999999999995</v>
      </c>
      <c r="D201" s="4" t="s">
        <v>250</v>
      </c>
      <c r="E201" s="4" t="s">
        <v>23</v>
      </c>
      <c r="F201" s="4" t="s">
        <v>24</v>
      </c>
      <c r="G201" s="4" t="s">
        <v>31</v>
      </c>
      <c r="H201" s="4"/>
      <c r="I201" s="4"/>
      <c r="J201" s="4"/>
    </row>
    <row r="202" spans="2:10">
      <c r="B202" s="5" t="s">
        <v>106</v>
      </c>
      <c r="C202" s="4">
        <v>-33.700000000000003</v>
      </c>
      <c r="D202" s="4" t="s">
        <v>251</v>
      </c>
      <c r="E202" s="4" t="s">
        <v>38</v>
      </c>
      <c r="F202" s="4" t="s">
        <v>84</v>
      </c>
      <c r="G202" s="4" t="s">
        <v>85</v>
      </c>
      <c r="H202" s="4"/>
      <c r="I202" s="4"/>
      <c r="J202" s="4"/>
    </row>
    <row r="203" spans="2:10">
      <c r="B203" s="5" t="s">
        <v>108</v>
      </c>
      <c r="C203" s="4">
        <v>-4.5869999999999997</v>
      </c>
      <c r="D203" s="4" t="s">
        <v>252</v>
      </c>
      <c r="E203" s="4" t="s">
        <v>23</v>
      </c>
      <c r="F203" s="4" t="s">
        <v>24</v>
      </c>
      <c r="G203" s="4">
        <v>0.98380000000000001</v>
      </c>
      <c r="H203" s="4"/>
      <c r="I203" s="4"/>
      <c r="J203" s="4"/>
    </row>
    <row r="204" spans="2:10">
      <c r="B204" s="5" t="s">
        <v>110</v>
      </c>
      <c r="C204" s="4">
        <v>7.3869999999999996</v>
      </c>
      <c r="D204" s="4" t="s">
        <v>253</v>
      </c>
      <c r="E204" s="4" t="s">
        <v>23</v>
      </c>
      <c r="F204" s="4" t="s">
        <v>24</v>
      </c>
      <c r="G204" s="4">
        <v>0.74819999999999998</v>
      </c>
      <c r="H204" s="4"/>
      <c r="I204" s="4"/>
      <c r="J204" s="4"/>
    </row>
    <row r="205" spans="2:10">
      <c r="B205" s="5" t="s">
        <v>112</v>
      </c>
      <c r="C205" s="4">
        <v>-26.84</v>
      </c>
      <c r="D205" s="4" t="s">
        <v>254</v>
      </c>
      <c r="E205" s="4" t="s">
        <v>38</v>
      </c>
      <c r="F205" s="4" t="s">
        <v>84</v>
      </c>
      <c r="G205" s="4" t="s">
        <v>85</v>
      </c>
      <c r="H205" s="4"/>
      <c r="I205" s="4"/>
      <c r="J205" s="4"/>
    </row>
    <row r="206" spans="2:10">
      <c r="B206" s="5" t="s">
        <v>114</v>
      </c>
      <c r="C206" s="4">
        <v>11.97</v>
      </c>
      <c r="D206" s="4" t="s">
        <v>255</v>
      </c>
      <c r="E206" s="4" t="s">
        <v>23</v>
      </c>
      <c r="F206" s="4" t="s">
        <v>24</v>
      </c>
      <c r="G206" s="4">
        <v>0.1188</v>
      </c>
      <c r="H206" s="4"/>
      <c r="I206" s="4"/>
      <c r="J206" s="4"/>
    </row>
    <row r="207" spans="2:10">
      <c r="B207" s="5" t="s">
        <v>116</v>
      </c>
      <c r="C207" s="4">
        <v>-22.26</v>
      </c>
      <c r="D207" s="4" t="s">
        <v>256</v>
      </c>
      <c r="E207" s="4" t="s">
        <v>38</v>
      </c>
      <c r="F207" s="4" t="s">
        <v>84</v>
      </c>
      <c r="G207" s="4" t="s">
        <v>85</v>
      </c>
      <c r="H207" s="4"/>
      <c r="I207" s="4"/>
      <c r="J207" s="4"/>
    </row>
    <row r="208" spans="2:10">
      <c r="B208" s="5" t="s">
        <v>118</v>
      </c>
      <c r="C208" s="4">
        <v>-34.229999999999997</v>
      </c>
      <c r="D208" s="4" t="s">
        <v>257</v>
      </c>
      <c r="E208" s="4" t="s">
        <v>38</v>
      </c>
      <c r="F208" s="4" t="s">
        <v>84</v>
      </c>
      <c r="G208" s="4" t="s">
        <v>85</v>
      </c>
      <c r="H208" s="4"/>
      <c r="I208" s="4"/>
      <c r="J208" s="4"/>
    </row>
    <row r="209" spans="2:10">
      <c r="B209" s="5"/>
      <c r="C209" s="4"/>
      <c r="D209" s="4"/>
      <c r="E209" s="4"/>
      <c r="F209" s="4"/>
      <c r="G209" s="4"/>
      <c r="H209" s="4"/>
      <c r="I209" s="4"/>
      <c r="J209" s="4"/>
    </row>
    <row r="210" spans="2:10">
      <c r="B210" s="5" t="s">
        <v>258</v>
      </c>
      <c r="C210" s="4"/>
      <c r="D210" s="4"/>
      <c r="E210" s="4"/>
      <c r="F210" s="4"/>
      <c r="G210" s="4"/>
      <c r="H210" s="4"/>
      <c r="I210" s="4"/>
      <c r="J210" s="4"/>
    </row>
    <row r="211" spans="2:10">
      <c r="B211" s="5" t="s">
        <v>21</v>
      </c>
      <c r="C211" s="4">
        <v>-2.9359999999999999</v>
      </c>
      <c r="D211" s="4" t="s">
        <v>259</v>
      </c>
      <c r="E211" s="4" t="s">
        <v>23</v>
      </c>
      <c r="F211" s="4" t="s">
        <v>24</v>
      </c>
      <c r="G211" s="4">
        <v>0.99829999999999997</v>
      </c>
      <c r="H211" s="4"/>
      <c r="I211" s="4"/>
      <c r="J211" s="4"/>
    </row>
    <row r="212" spans="2:10">
      <c r="B212" s="5" t="s">
        <v>25</v>
      </c>
      <c r="C212" s="4">
        <v>-10.69</v>
      </c>
      <c r="D212" s="4" t="s">
        <v>260</v>
      </c>
      <c r="E212" s="4" t="s">
        <v>23</v>
      </c>
      <c r="F212" s="4" t="s">
        <v>24</v>
      </c>
      <c r="G212" s="4">
        <v>9.5100000000000004E-2</v>
      </c>
      <c r="H212" s="4"/>
      <c r="I212" s="4"/>
      <c r="J212" s="4"/>
    </row>
    <row r="213" spans="2:10">
      <c r="B213" s="5" t="s">
        <v>27</v>
      </c>
      <c r="C213" s="4">
        <v>-20.37</v>
      </c>
      <c r="D213" s="4" t="s">
        <v>261</v>
      </c>
      <c r="E213" s="4" t="s">
        <v>38</v>
      </c>
      <c r="F213" s="4" t="s">
        <v>84</v>
      </c>
      <c r="G213" s="4" t="s">
        <v>85</v>
      </c>
      <c r="H213" s="4"/>
      <c r="I213" s="4"/>
      <c r="J213" s="4"/>
    </row>
    <row r="214" spans="2:10">
      <c r="B214" s="5" t="s">
        <v>29</v>
      </c>
      <c r="C214" s="4">
        <v>30.53</v>
      </c>
      <c r="D214" s="4" t="s">
        <v>262</v>
      </c>
      <c r="E214" s="4" t="s">
        <v>38</v>
      </c>
      <c r="F214" s="4" t="s">
        <v>84</v>
      </c>
      <c r="G214" s="4" t="s">
        <v>85</v>
      </c>
      <c r="H214" s="4"/>
      <c r="I214" s="4"/>
      <c r="J214" s="4"/>
    </row>
    <row r="215" spans="2:10">
      <c r="B215" s="5" t="s">
        <v>32</v>
      </c>
      <c r="C215" s="4">
        <v>39.1</v>
      </c>
      <c r="D215" s="4" t="s">
        <v>263</v>
      </c>
      <c r="E215" s="4" t="s">
        <v>38</v>
      </c>
      <c r="F215" s="4" t="s">
        <v>84</v>
      </c>
      <c r="G215" s="4" t="s">
        <v>85</v>
      </c>
      <c r="H215" s="4"/>
      <c r="I215" s="4"/>
      <c r="J215" s="4"/>
    </row>
    <row r="216" spans="2:10">
      <c r="B216" s="5" t="s">
        <v>34</v>
      </c>
      <c r="C216" s="4">
        <v>30.97</v>
      </c>
      <c r="D216" s="4" t="s">
        <v>264</v>
      </c>
      <c r="E216" s="4" t="s">
        <v>38</v>
      </c>
      <c r="F216" s="4" t="s">
        <v>84</v>
      </c>
      <c r="G216" s="4" t="s">
        <v>85</v>
      </c>
      <c r="H216" s="4"/>
      <c r="I216" s="4"/>
      <c r="J216" s="4"/>
    </row>
    <row r="217" spans="2:10">
      <c r="B217" s="5" t="s">
        <v>36</v>
      </c>
      <c r="C217" s="4">
        <v>28.32</v>
      </c>
      <c r="D217" s="4" t="s">
        <v>265</v>
      </c>
      <c r="E217" s="4" t="s">
        <v>38</v>
      </c>
      <c r="F217" s="4" t="s">
        <v>84</v>
      </c>
      <c r="G217" s="4" t="s">
        <v>85</v>
      </c>
      <c r="H217" s="4"/>
      <c r="I217" s="4"/>
      <c r="J217" s="4"/>
    </row>
    <row r="218" spans="2:10">
      <c r="B218" s="5" t="s">
        <v>40</v>
      </c>
      <c r="C218" s="4">
        <v>42.74</v>
      </c>
      <c r="D218" s="4" t="s">
        <v>266</v>
      </c>
      <c r="E218" s="4" t="s">
        <v>38</v>
      </c>
      <c r="F218" s="4" t="s">
        <v>84</v>
      </c>
      <c r="G218" s="4" t="s">
        <v>85</v>
      </c>
      <c r="H218" s="4"/>
      <c r="I218" s="4"/>
      <c r="J218" s="4"/>
    </row>
    <row r="219" spans="2:10">
      <c r="B219" s="5" t="s">
        <v>42</v>
      </c>
      <c r="C219" s="4">
        <v>-5.1669999999999998</v>
      </c>
      <c r="D219" s="4" t="s">
        <v>267</v>
      </c>
      <c r="E219" s="4" t="s">
        <v>23</v>
      </c>
      <c r="F219" s="4" t="s">
        <v>24</v>
      </c>
      <c r="G219" s="4">
        <v>0.91410000000000002</v>
      </c>
      <c r="H219" s="4"/>
      <c r="I219" s="4"/>
      <c r="J219" s="4"/>
    </row>
    <row r="220" spans="2:10">
      <c r="B220" s="5" t="s">
        <v>44</v>
      </c>
      <c r="C220" s="4">
        <v>-7.75</v>
      </c>
      <c r="D220" s="4" t="s">
        <v>268</v>
      </c>
      <c r="E220" s="4" t="s">
        <v>23</v>
      </c>
      <c r="F220" s="4" t="s">
        <v>24</v>
      </c>
      <c r="G220" s="4">
        <v>0.69230000000000003</v>
      </c>
      <c r="H220" s="4"/>
      <c r="I220" s="4"/>
      <c r="J220" s="4"/>
    </row>
    <row r="221" spans="2:10">
      <c r="B221" s="5" t="s">
        <v>46</v>
      </c>
      <c r="C221" s="4">
        <v>-17.43</v>
      </c>
      <c r="D221" s="4" t="s">
        <v>269</v>
      </c>
      <c r="E221" s="4" t="s">
        <v>38</v>
      </c>
      <c r="F221" s="4" t="s">
        <v>70</v>
      </c>
      <c r="G221" s="4">
        <v>1E-4</v>
      </c>
      <c r="H221" s="4"/>
      <c r="I221" s="4"/>
      <c r="J221" s="4"/>
    </row>
    <row r="222" spans="2:10">
      <c r="B222" s="5" t="s">
        <v>48</v>
      </c>
      <c r="C222" s="4">
        <v>33.46</v>
      </c>
      <c r="D222" s="4" t="s">
        <v>270</v>
      </c>
      <c r="E222" s="4" t="s">
        <v>38</v>
      </c>
      <c r="F222" s="4" t="s">
        <v>84</v>
      </c>
      <c r="G222" s="4" t="s">
        <v>85</v>
      </c>
      <c r="H222" s="4"/>
      <c r="I222" s="4"/>
      <c r="J222" s="4"/>
    </row>
    <row r="223" spans="2:10">
      <c r="B223" s="5" t="s">
        <v>50</v>
      </c>
      <c r="C223" s="4">
        <v>42.04</v>
      </c>
      <c r="D223" s="4" t="s">
        <v>271</v>
      </c>
      <c r="E223" s="4" t="s">
        <v>38</v>
      </c>
      <c r="F223" s="4" t="s">
        <v>84</v>
      </c>
      <c r="G223" s="4" t="s">
        <v>85</v>
      </c>
      <c r="H223" s="4"/>
      <c r="I223" s="4"/>
      <c r="J223" s="4"/>
    </row>
    <row r="224" spans="2:10">
      <c r="B224" s="5" t="s">
        <v>52</v>
      </c>
      <c r="C224" s="4">
        <v>33.9</v>
      </c>
      <c r="D224" s="4" t="s">
        <v>272</v>
      </c>
      <c r="E224" s="4" t="s">
        <v>38</v>
      </c>
      <c r="F224" s="4" t="s">
        <v>84</v>
      </c>
      <c r="G224" s="4" t="s">
        <v>85</v>
      </c>
      <c r="H224" s="4"/>
      <c r="I224" s="4"/>
      <c r="J224" s="4"/>
    </row>
    <row r="225" spans="2:10">
      <c r="B225" s="5" t="s">
        <v>54</v>
      </c>
      <c r="C225" s="4">
        <v>31.26</v>
      </c>
      <c r="D225" s="4" t="s">
        <v>273</v>
      </c>
      <c r="E225" s="4" t="s">
        <v>38</v>
      </c>
      <c r="F225" s="4" t="s">
        <v>84</v>
      </c>
      <c r="G225" s="4" t="s">
        <v>85</v>
      </c>
      <c r="H225" s="4"/>
      <c r="I225" s="4"/>
      <c r="J225" s="4"/>
    </row>
    <row r="226" spans="2:10">
      <c r="B226" s="5" t="s">
        <v>56</v>
      </c>
      <c r="C226" s="4">
        <v>45.68</v>
      </c>
      <c r="D226" s="4" t="s">
        <v>274</v>
      </c>
      <c r="E226" s="4" t="s">
        <v>38</v>
      </c>
      <c r="F226" s="4" t="s">
        <v>84</v>
      </c>
      <c r="G226" s="4" t="s">
        <v>85</v>
      </c>
      <c r="H226" s="4"/>
      <c r="I226" s="4"/>
      <c r="J226" s="4"/>
    </row>
    <row r="227" spans="2:10">
      <c r="B227" s="5" t="s">
        <v>58</v>
      </c>
      <c r="C227" s="4">
        <v>-2.2309999999999999</v>
      </c>
      <c r="D227" s="4" t="s">
        <v>275</v>
      </c>
      <c r="E227" s="4" t="s">
        <v>23</v>
      </c>
      <c r="F227" s="4" t="s">
        <v>24</v>
      </c>
      <c r="G227" s="4" t="s">
        <v>31</v>
      </c>
      <c r="H227" s="4"/>
      <c r="I227" s="4"/>
      <c r="J227" s="4"/>
    </row>
    <row r="228" spans="2:10">
      <c r="B228" s="5" t="s">
        <v>60</v>
      </c>
      <c r="C228" s="4">
        <v>-9.6820000000000004</v>
      </c>
      <c r="D228" s="4" t="s">
        <v>276</v>
      </c>
      <c r="E228" s="4" t="s">
        <v>23</v>
      </c>
      <c r="F228" s="4" t="s">
        <v>24</v>
      </c>
      <c r="G228" s="4">
        <v>0.1857</v>
      </c>
      <c r="H228" s="4"/>
      <c r="I228" s="4"/>
      <c r="J228" s="4"/>
    </row>
    <row r="229" spans="2:10">
      <c r="B229" s="5" t="s">
        <v>62</v>
      </c>
      <c r="C229" s="4">
        <v>41.21</v>
      </c>
      <c r="D229" s="4" t="s">
        <v>277</v>
      </c>
      <c r="E229" s="4" t="s">
        <v>38</v>
      </c>
      <c r="F229" s="4" t="s">
        <v>84</v>
      </c>
      <c r="G229" s="4" t="s">
        <v>85</v>
      </c>
      <c r="H229" s="4"/>
      <c r="I229" s="4"/>
      <c r="J229" s="4"/>
    </row>
    <row r="230" spans="2:10">
      <c r="B230" s="5" t="s">
        <v>64</v>
      </c>
      <c r="C230" s="4">
        <v>49.79</v>
      </c>
      <c r="D230" s="4" t="s">
        <v>278</v>
      </c>
      <c r="E230" s="4" t="s">
        <v>38</v>
      </c>
      <c r="F230" s="4" t="s">
        <v>84</v>
      </c>
      <c r="G230" s="4" t="s">
        <v>85</v>
      </c>
      <c r="H230" s="4"/>
      <c r="I230" s="4"/>
      <c r="J230" s="4"/>
    </row>
    <row r="231" spans="2:10">
      <c r="B231" s="5" t="s">
        <v>66</v>
      </c>
      <c r="C231" s="4">
        <v>41.65</v>
      </c>
      <c r="D231" s="4" t="s">
        <v>279</v>
      </c>
      <c r="E231" s="4" t="s">
        <v>38</v>
      </c>
      <c r="F231" s="4" t="s">
        <v>84</v>
      </c>
      <c r="G231" s="4" t="s">
        <v>85</v>
      </c>
      <c r="H231" s="4"/>
      <c r="I231" s="4"/>
      <c r="J231" s="4"/>
    </row>
    <row r="232" spans="2:10">
      <c r="B232" s="5" t="s">
        <v>68</v>
      </c>
      <c r="C232" s="4">
        <v>39.01</v>
      </c>
      <c r="D232" s="4" t="s">
        <v>280</v>
      </c>
      <c r="E232" s="4" t="s">
        <v>38</v>
      </c>
      <c r="F232" s="4" t="s">
        <v>84</v>
      </c>
      <c r="G232" s="4" t="s">
        <v>85</v>
      </c>
      <c r="H232" s="4"/>
      <c r="I232" s="4"/>
      <c r="J232" s="4"/>
    </row>
    <row r="233" spans="2:10">
      <c r="B233" s="5" t="s">
        <v>71</v>
      </c>
      <c r="C233" s="4">
        <v>53.43</v>
      </c>
      <c r="D233" s="4" t="s">
        <v>281</v>
      </c>
      <c r="E233" s="4" t="s">
        <v>38</v>
      </c>
      <c r="F233" s="4" t="s">
        <v>84</v>
      </c>
      <c r="G233" s="4" t="s">
        <v>85</v>
      </c>
      <c r="H233" s="4"/>
      <c r="I233" s="4"/>
      <c r="J233" s="4"/>
    </row>
    <row r="234" spans="2:10">
      <c r="B234" s="5" t="s">
        <v>73</v>
      </c>
      <c r="C234" s="4">
        <v>5.5190000000000001</v>
      </c>
      <c r="D234" s="4" t="s">
        <v>282</v>
      </c>
      <c r="E234" s="4" t="s">
        <v>23</v>
      </c>
      <c r="F234" s="4" t="s">
        <v>24</v>
      </c>
      <c r="G234" s="4">
        <v>0.94579999999999997</v>
      </c>
      <c r="H234" s="4"/>
      <c r="I234" s="4"/>
      <c r="J234" s="4"/>
    </row>
    <row r="235" spans="2:10">
      <c r="B235" s="5" t="s">
        <v>76</v>
      </c>
      <c r="C235" s="4">
        <v>50.9</v>
      </c>
      <c r="D235" s="4" t="s">
        <v>283</v>
      </c>
      <c r="E235" s="4" t="s">
        <v>38</v>
      </c>
      <c r="F235" s="4" t="s">
        <v>84</v>
      </c>
      <c r="G235" s="4" t="s">
        <v>85</v>
      </c>
      <c r="H235" s="4"/>
      <c r="I235" s="4"/>
      <c r="J235" s="4"/>
    </row>
    <row r="236" spans="2:10">
      <c r="B236" s="5" t="s">
        <v>78</v>
      </c>
      <c r="C236" s="4">
        <v>59.47</v>
      </c>
      <c r="D236" s="4" t="s">
        <v>284</v>
      </c>
      <c r="E236" s="4" t="s">
        <v>38</v>
      </c>
      <c r="F236" s="4" t="s">
        <v>84</v>
      </c>
      <c r="G236" s="4" t="s">
        <v>85</v>
      </c>
      <c r="H236" s="4"/>
      <c r="I236" s="4"/>
      <c r="J236" s="4"/>
    </row>
    <row r="237" spans="2:10">
      <c r="B237" s="5" t="s">
        <v>80</v>
      </c>
      <c r="C237" s="4">
        <v>51.34</v>
      </c>
      <c r="D237" s="4" t="s">
        <v>285</v>
      </c>
      <c r="E237" s="4" t="s">
        <v>38</v>
      </c>
      <c r="F237" s="4" t="s">
        <v>84</v>
      </c>
      <c r="G237" s="4" t="s">
        <v>85</v>
      </c>
      <c r="H237" s="4"/>
      <c r="I237" s="4"/>
      <c r="J237" s="4"/>
    </row>
    <row r="238" spans="2:10">
      <c r="B238" s="5" t="s">
        <v>82</v>
      </c>
      <c r="C238" s="4">
        <v>48.69</v>
      </c>
      <c r="D238" s="4" t="s">
        <v>286</v>
      </c>
      <c r="E238" s="4" t="s">
        <v>38</v>
      </c>
      <c r="F238" s="4" t="s">
        <v>84</v>
      </c>
      <c r="G238" s="4" t="s">
        <v>85</v>
      </c>
      <c r="H238" s="4"/>
      <c r="I238" s="4"/>
      <c r="J238" s="4"/>
    </row>
    <row r="239" spans="2:10">
      <c r="B239" s="5" t="s">
        <v>86</v>
      </c>
      <c r="C239" s="4">
        <v>63.11</v>
      </c>
      <c r="D239" s="4" t="s">
        <v>287</v>
      </c>
      <c r="E239" s="4" t="s">
        <v>38</v>
      </c>
      <c r="F239" s="4" t="s">
        <v>84</v>
      </c>
      <c r="G239" s="4" t="s">
        <v>85</v>
      </c>
      <c r="H239" s="4"/>
      <c r="I239" s="4"/>
      <c r="J239" s="4"/>
    </row>
    <row r="240" spans="2:10">
      <c r="B240" s="5" t="s">
        <v>88</v>
      </c>
      <c r="C240" s="4">
        <v>15.2</v>
      </c>
      <c r="D240" s="4" t="s">
        <v>288</v>
      </c>
      <c r="E240" s="4" t="s">
        <v>38</v>
      </c>
      <c r="F240" s="4" t="s">
        <v>39</v>
      </c>
      <c r="G240" s="4">
        <v>1.6000000000000001E-3</v>
      </c>
      <c r="H240" s="4"/>
      <c r="I240" s="4"/>
      <c r="J240" s="4"/>
    </row>
    <row r="241" spans="2:10">
      <c r="B241" s="5" t="s">
        <v>90</v>
      </c>
      <c r="C241" s="4">
        <v>8.5730000000000004</v>
      </c>
      <c r="D241" s="4" t="s">
        <v>289</v>
      </c>
      <c r="E241" s="4" t="s">
        <v>23</v>
      </c>
      <c r="F241" s="4" t="s">
        <v>24</v>
      </c>
      <c r="G241" s="4">
        <v>0.34279999999999999</v>
      </c>
      <c r="H241" s="4"/>
      <c r="I241" s="4"/>
      <c r="J241" s="4"/>
    </row>
    <row r="242" spans="2:10">
      <c r="B242" s="5" t="s">
        <v>92</v>
      </c>
      <c r="C242" s="4">
        <v>0.44019999999999998</v>
      </c>
      <c r="D242" s="4" t="s">
        <v>290</v>
      </c>
      <c r="E242" s="4" t="s">
        <v>23</v>
      </c>
      <c r="F242" s="4" t="s">
        <v>24</v>
      </c>
      <c r="G242" s="4" t="s">
        <v>31</v>
      </c>
      <c r="H242" s="4"/>
      <c r="I242" s="4"/>
      <c r="J242" s="4"/>
    </row>
    <row r="243" spans="2:10">
      <c r="B243" s="5" t="s">
        <v>94</v>
      </c>
      <c r="C243" s="4">
        <v>-2.2090000000000001</v>
      </c>
      <c r="D243" s="4" t="s">
        <v>291</v>
      </c>
      <c r="E243" s="4" t="s">
        <v>23</v>
      </c>
      <c r="F243" s="4" t="s">
        <v>24</v>
      </c>
      <c r="G243" s="4">
        <v>0.99980000000000002</v>
      </c>
      <c r="H243" s="4"/>
      <c r="I243" s="4"/>
      <c r="J243" s="4"/>
    </row>
    <row r="244" spans="2:10">
      <c r="B244" s="5" t="s">
        <v>96</v>
      </c>
      <c r="C244" s="4">
        <v>12.22</v>
      </c>
      <c r="D244" s="4" t="s">
        <v>292</v>
      </c>
      <c r="E244" s="4" t="s">
        <v>38</v>
      </c>
      <c r="F244" s="4" t="s">
        <v>75</v>
      </c>
      <c r="G244" s="4">
        <v>2.8400000000000002E-2</v>
      </c>
      <c r="H244" s="4"/>
      <c r="I244" s="4"/>
      <c r="J244" s="4"/>
    </row>
    <row r="245" spans="2:10">
      <c r="B245" s="5" t="s">
        <v>98</v>
      </c>
      <c r="C245" s="4">
        <v>-35.69</v>
      </c>
      <c r="D245" s="4" t="s">
        <v>293</v>
      </c>
      <c r="E245" s="4" t="s">
        <v>38</v>
      </c>
      <c r="F245" s="4" t="s">
        <v>84</v>
      </c>
      <c r="G245" s="4" t="s">
        <v>85</v>
      </c>
      <c r="H245" s="4"/>
      <c r="I245" s="4"/>
      <c r="J245" s="4"/>
    </row>
    <row r="246" spans="2:10">
      <c r="B246" s="5" t="s">
        <v>100</v>
      </c>
      <c r="C246" s="4">
        <v>-8.1329999999999991</v>
      </c>
      <c r="D246" s="4" t="s">
        <v>294</v>
      </c>
      <c r="E246" s="4" t="s">
        <v>23</v>
      </c>
      <c r="F246" s="4" t="s">
        <v>24</v>
      </c>
      <c r="G246" s="4">
        <v>0.62980000000000003</v>
      </c>
      <c r="H246" s="4"/>
      <c r="I246" s="4"/>
      <c r="J246" s="4"/>
    </row>
    <row r="247" spans="2:10">
      <c r="B247" s="5" t="s">
        <v>102</v>
      </c>
      <c r="C247" s="4">
        <v>-10.78</v>
      </c>
      <c r="D247" s="4" t="s">
        <v>295</v>
      </c>
      <c r="E247" s="4" t="s">
        <v>23</v>
      </c>
      <c r="F247" s="4" t="s">
        <v>24</v>
      </c>
      <c r="G247" s="4">
        <v>0.2281</v>
      </c>
      <c r="H247" s="4"/>
      <c r="I247" s="4"/>
      <c r="J247" s="4"/>
    </row>
    <row r="248" spans="2:10">
      <c r="B248" s="5" t="s">
        <v>104</v>
      </c>
      <c r="C248" s="4">
        <v>3.6440000000000001</v>
      </c>
      <c r="D248" s="4" t="s">
        <v>296</v>
      </c>
      <c r="E248" s="4" t="s">
        <v>23</v>
      </c>
      <c r="F248" s="4" t="s">
        <v>24</v>
      </c>
      <c r="G248" s="4">
        <v>0.997</v>
      </c>
      <c r="H248" s="4"/>
      <c r="I248" s="4"/>
      <c r="J248" s="4"/>
    </row>
    <row r="249" spans="2:10">
      <c r="B249" s="5" t="s">
        <v>106</v>
      </c>
      <c r="C249" s="4">
        <v>-44.27</v>
      </c>
      <c r="D249" s="4" t="s">
        <v>297</v>
      </c>
      <c r="E249" s="4" t="s">
        <v>38</v>
      </c>
      <c r="F249" s="4" t="s">
        <v>84</v>
      </c>
      <c r="G249" s="4" t="s">
        <v>85</v>
      </c>
      <c r="H249" s="4"/>
      <c r="I249" s="4"/>
      <c r="J249" s="4"/>
    </row>
    <row r="250" spans="2:10">
      <c r="B250" s="5" t="s">
        <v>108</v>
      </c>
      <c r="C250" s="4">
        <v>-2.649</v>
      </c>
      <c r="D250" s="4" t="s">
        <v>298</v>
      </c>
      <c r="E250" s="4" t="s">
        <v>23</v>
      </c>
      <c r="F250" s="4" t="s">
        <v>24</v>
      </c>
      <c r="G250" s="4">
        <v>0.99980000000000002</v>
      </c>
      <c r="H250" s="4"/>
      <c r="I250" s="4"/>
      <c r="J250" s="4"/>
    </row>
    <row r="251" spans="2:10">
      <c r="B251" s="5" t="s">
        <v>110</v>
      </c>
      <c r="C251" s="4">
        <v>11.78</v>
      </c>
      <c r="D251" s="4" t="s">
        <v>299</v>
      </c>
      <c r="E251" s="4" t="s">
        <v>23</v>
      </c>
      <c r="F251" s="4" t="s">
        <v>24</v>
      </c>
      <c r="G251" s="4">
        <v>0.1333</v>
      </c>
      <c r="H251" s="4"/>
      <c r="I251" s="4"/>
      <c r="J251" s="4"/>
    </row>
    <row r="252" spans="2:10">
      <c r="B252" s="5" t="s">
        <v>112</v>
      </c>
      <c r="C252" s="4">
        <v>-36.14</v>
      </c>
      <c r="D252" s="4" t="s">
        <v>300</v>
      </c>
      <c r="E252" s="4" t="s">
        <v>38</v>
      </c>
      <c r="F252" s="4" t="s">
        <v>84</v>
      </c>
      <c r="G252" s="4" t="s">
        <v>85</v>
      </c>
      <c r="H252" s="4"/>
      <c r="I252" s="4"/>
      <c r="J252" s="4"/>
    </row>
    <row r="253" spans="2:10">
      <c r="B253" s="5" t="s">
        <v>114</v>
      </c>
      <c r="C253" s="4">
        <v>14.43</v>
      </c>
      <c r="D253" s="4" t="s">
        <v>301</v>
      </c>
      <c r="E253" s="4" t="s">
        <v>38</v>
      </c>
      <c r="F253" s="4" t="s">
        <v>75</v>
      </c>
      <c r="G253" s="4">
        <v>2.23E-2</v>
      </c>
      <c r="H253" s="4"/>
      <c r="I253" s="4"/>
      <c r="J253" s="4"/>
    </row>
    <row r="254" spans="2:10">
      <c r="B254" s="5" t="s">
        <v>116</v>
      </c>
      <c r="C254" s="4">
        <v>-33.49</v>
      </c>
      <c r="D254" s="4" t="s">
        <v>302</v>
      </c>
      <c r="E254" s="4" t="s">
        <v>38</v>
      </c>
      <c r="F254" s="4" t="s">
        <v>84</v>
      </c>
      <c r="G254" s="4" t="s">
        <v>85</v>
      </c>
      <c r="H254" s="4"/>
      <c r="I254" s="4"/>
      <c r="J254" s="4"/>
    </row>
    <row r="255" spans="2:10">
      <c r="B255" s="5" t="s">
        <v>118</v>
      </c>
      <c r="C255" s="4">
        <v>-47.91</v>
      </c>
      <c r="D255" s="4" t="s">
        <v>303</v>
      </c>
      <c r="E255" s="4" t="s">
        <v>38</v>
      </c>
      <c r="F255" s="4" t="s">
        <v>84</v>
      </c>
      <c r="G255" s="4" t="s">
        <v>85</v>
      </c>
      <c r="H255" s="4"/>
      <c r="I255" s="4"/>
      <c r="J255" s="4"/>
    </row>
    <row r="256" spans="2:10">
      <c r="B256" s="5"/>
      <c r="C256" s="4"/>
      <c r="D256" s="4"/>
      <c r="E256" s="4"/>
      <c r="F256" s="4"/>
      <c r="G256" s="4"/>
      <c r="H256" s="4"/>
      <c r="I256" s="4"/>
      <c r="J256" s="4"/>
    </row>
    <row r="257" spans="2:10">
      <c r="B257" s="5" t="s">
        <v>304</v>
      </c>
      <c r="C257" s="4"/>
      <c r="D257" s="4"/>
      <c r="E257" s="4"/>
      <c r="F257" s="4"/>
      <c r="G257" s="4"/>
      <c r="H257" s="4"/>
      <c r="I257" s="4"/>
      <c r="J257" s="4"/>
    </row>
    <row r="258" spans="2:10">
      <c r="B258" s="5" t="s">
        <v>21</v>
      </c>
      <c r="C258" s="4">
        <v>-14.29</v>
      </c>
      <c r="D258" s="4" t="s">
        <v>305</v>
      </c>
      <c r="E258" s="4" t="s">
        <v>38</v>
      </c>
      <c r="F258" s="4" t="s">
        <v>39</v>
      </c>
      <c r="G258" s="4">
        <v>4.0000000000000001E-3</v>
      </c>
      <c r="H258" s="4"/>
      <c r="I258" s="4"/>
      <c r="J258" s="4"/>
    </row>
    <row r="259" spans="2:10">
      <c r="B259" s="5" t="s">
        <v>25</v>
      </c>
      <c r="C259" s="4">
        <v>-3.8849999999999998</v>
      </c>
      <c r="D259" s="4" t="s">
        <v>306</v>
      </c>
      <c r="E259" s="4" t="s">
        <v>23</v>
      </c>
      <c r="F259" s="4" t="s">
        <v>24</v>
      </c>
      <c r="G259" s="4">
        <v>0.98609999999999998</v>
      </c>
      <c r="H259" s="4"/>
      <c r="I259" s="4"/>
      <c r="J259" s="4"/>
    </row>
    <row r="260" spans="2:10">
      <c r="B260" s="5" t="s">
        <v>27</v>
      </c>
      <c r="C260" s="4">
        <v>-10.14</v>
      </c>
      <c r="D260" s="4" t="s">
        <v>307</v>
      </c>
      <c r="E260" s="4" t="s">
        <v>38</v>
      </c>
      <c r="F260" s="4" t="s">
        <v>75</v>
      </c>
      <c r="G260" s="4">
        <v>2.3900000000000001E-2</v>
      </c>
      <c r="H260" s="4"/>
      <c r="I260" s="4"/>
      <c r="J260" s="4"/>
    </row>
    <row r="261" spans="2:10">
      <c r="B261" s="5" t="s">
        <v>29</v>
      </c>
      <c r="C261" s="4">
        <v>45.68</v>
      </c>
      <c r="D261" s="4" t="s">
        <v>308</v>
      </c>
      <c r="E261" s="4" t="s">
        <v>38</v>
      </c>
      <c r="F261" s="4" t="s">
        <v>84</v>
      </c>
      <c r="G261" s="4" t="s">
        <v>85</v>
      </c>
      <c r="H261" s="4"/>
      <c r="I261" s="4"/>
      <c r="J261" s="4"/>
    </row>
    <row r="262" spans="2:10">
      <c r="B262" s="5" t="s">
        <v>32</v>
      </c>
      <c r="C262" s="4">
        <v>49.67</v>
      </c>
      <c r="D262" s="4" t="s">
        <v>309</v>
      </c>
      <c r="E262" s="4" t="s">
        <v>38</v>
      </c>
      <c r="F262" s="4" t="s">
        <v>84</v>
      </c>
      <c r="G262" s="4" t="s">
        <v>85</v>
      </c>
      <c r="H262" s="4"/>
      <c r="I262" s="4"/>
      <c r="J262" s="4"/>
    </row>
    <row r="263" spans="2:10">
      <c r="B263" s="5" t="s">
        <v>34</v>
      </c>
      <c r="C263" s="4">
        <v>41.25</v>
      </c>
      <c r="D263" s="4" t="s">
        <v>310</v>
      </c>
      <c r="E263" s="4" t="s">
        <v>38</v>
      </c>
      <c r="F263" s="4" t="s">
        <v>84</v>
      </c>
      <c r="G263" s="4" t="s">
        <v>85</v>
      </c>
      <c r="H263" s="4"/>
      <c r="I263" s="4"/>
      <c r="J263" s="4"/>
    </row>
    <row r="264" spans="2:10">
      <c r="B264" s="5" t="s">
        <v>36</v>
      </c>
      <c r="C264" s="4">
        <v>38.92</v>
      </c>
      <c r="D264" s="4" t="s">
        <v>311</v>
      </c>
      <c r="E264" s="4" t="s">
        <v>38</v>
      </c>
      <c r="F264" s="4" t="s">
        <v>84</v>
      </c>
      <c r="G264" s="4" t="s">
        <v>85</v>
      </c>
      <c r="H264" s="4"/>
      <c r="I264" s="4"/>
      <c r="J264" s="4"/>
    </row>
    <row r="265" spans="2:10">
      <c r="B265" s="5" t="s">
        <v>40</v>
      </c>
      <c r="C265" s="4">
        <v>57.4</v>
      </c>
      <c r="D265" s="4" t="s">
        <v>312</v>
      </c>
      <c r="E265" s="4" t="s">
        <v>38</v>
      </c>
      <c r="F265" s="4" t="s">
        <v>84</v>
      </c>
      <c r="G265" s="4" t="s">
        <v>85</v>
      </c>
      <c r="H265" s="4"/>
      <c r="I265" s="4"/>
      <c r="J265" s="4"/>
    </row>
    <row r="266" spans="2:10">
      <c r="B266" s="5" t="s">
        <v>42</v>
      </c>
      <c r="C266" s="4">
        <v>-1.7929999999999999</v>
      </c>
      <c r="D266" s="4" t="s">
        <v>313</v>
      </c>
      <c r="E266" s="4" t="s">
        <v>23</v>
      </c>
      <c r="F266" s="4" t="s">
        <v>24</v>
      </c>
      <c r="G266" s="4" t="s">
        <v>31</v>
      </c>
      <c r="H266" s="4"/>
      <c r="I266" s="4"/>
      <c r="J266" s="4"/>
    </row>
    <row r="267" spans="2:10">
      <c r="B267" s="5" t="s">
        <v>44</v>
      </c>
      <c r="C267" s="4">
        <v>10.41</v>
      </c>
      <c r="D267" s="4" t="s">
        <v>314</v>
      </c>
      <c r="E267" s="4" t="s">
        <v>23</v>
      </c>
      <c r="F267" s="4" t="s">
        <v>24</v>
      </c>
      <c r="G267" s="4">
        <v>0.27329999999999999</v>
      </c>
      <c r="H267" s="4"/>
      <c r="I267" s="4"/>
      <c r="J267" s="4"/>
    </row>
    <row r="268" spans="2:10">
      <c r="B268" s="5" t="s">
        <v>46</v>
      </c>
      <c r="C268" s="4">
        <v>4.157</v>
      </c>
      <c r="D268" s="4" t="s">
        <v>315</v>
      </c>
      <c r="E268" s="4" t="s">
        <v>23</v>
      </c>
      <c r="F268" s="4" t="s">
        <v>24</v>
      </c>
      <c r="G268" s="4">
        <v>0.97789999999999999</v>
      </c>
      <c r="H268" s="4"/>
      <c r="I268" s="4"/>
      <c r="J268" s="4"/>
    </row>
    <row r="269" spans="2:10">
      <c r="B269" s="5" t="s">
        <v>48</v>
      </c>
      <c r="C269" s="4">
        <v>59.98</v>
      </c>
      <c r="D269" s="4" t="s">
        <v>316</v>
      </c>
      <c r="E269" s="4" t="s">
        <v>38</v>
      </c>
      <c r="F269" s="4" t="s">
        <v>84</v>
      </c>
      <c r="G269" s="4" t="s">
        <v>85</v>
      </c>
      <c r="H269" s="4"/>
      <c r="I269" s="4"/>
      <c r="J269" s="4"/>
    </row>
    <row r="270" spans="2:10">
      <c r="B270" s="5" t="s">
        <v>50</v>
      </c>
      <c r="C270" s="4">
        <v>63.96</v>
      </c>
      <c r="D270" s="4" t="s">
        <v>317</v>
      </c>
      <c r="E270" s="4" t="s">
        <v>38</v>
      </c>
      <c r="F270" s="4" t="s">
        <v>84</v>
      </c>
      <c r="G270" s="4" t="s">
        <v>85</v>
      </c>
      <c r="H270" s="4"/>
      <c r="I270" s="4"/>
      <c r="J270" s="4"/>
    </row>
    <row r="271" spans="2:10">
      <c r="B271" s="5" t="s">
        <v>52</v>
      </c>
      <c r="C271" s="4">
        <v>55.54</v>
      </c>
      <c r="D271" s="4" t="s">
        <v>318</v>
      </c>
      <c r="E271" s="4" t="s">
        <v>38</v>
      </c>
      <c r="F271" s="4" t="s">
        <v>84</v>
      </c>
      <c r="G271" s="4" t="s">
        <v>85</v>
      </c>
      <c r="H271" s="4"/>
      <c r="I271" s="4"/>
      <c r="J271" s="4"/>
    </row>
    <row r="272" spans="2:10">
      <c r="B272" s="5" t="s">
        <v>54</v>
      </c>
      <c r="C272" s="4">
        <v>53.21</v>
      </c>
      <c r="D272" s="4" t="s">
        <v>319</v>
      </c>
      <c r="E272" s="4" t="s">
        <v>38</v>
      </c>
      <c r="F272" s="4" t="s">
        <v>84</v>
      </c>
      <c r="G272" s="4" t="s">
        <v>85</v>
      </c>
      <c r="H272" s="4"/>
      <c r="I272" s="4"/>
      <c r="J272" s="4"/>
    </row>
    <row r="273" spans="2:10">
      <c r="B273" s="5" t="s">
        <v>56</v>
      </c>
      <c r="C273" s="4">
        <v>71.7</v>
      </c>
      <c r="D273" s="4" t="s">
        <v>320</v>
      </c>
      <c r="E273" s="4" t="s">
        <v>38</v>
      </c>
      <c r="F273" s="4" t="s">
        <v>84</v>
      </c>
      <c r="G273" s="4" t="s">
        <v>85</v>
      </c>
      <c r="H273" s="4"/>
      <c r="I273" s="4"/>
      <c r="J273" s="4"/>
    </row>
    <row r="274" spans="2:10">
      <c r="B274" s="5" t="s">
        <v>58</v>
      </c>
      <c r="C274" s="4">
        <v>12.5</v>
      </c>
      <c r="D274" s="4" t="s">
        <v>321</v>
      </c>
      <c r="E274" s="4" t="s">
        <v>23</v>
      </c>
      <c r="F274" s="4" t="s">
        <v>24</v>
      </c>
      <c r="G274" s="4">
        <v>8.5999999999999993E-2</v>
      </c>
      <c r="H274" s="4"/>
      <c r="I274" s="4"/>
      <c r="J274" s="4"/>
    </row>
    <row r="275" spans="2:10">
      <c r="B275" s="5" t="s">
        <v>60</v>
      </c>
      <c r="C275" s="4">
        <v>-6.2510000000000003</v>
      </c>
      <c r="D275" s="4" t="s">
        <v>322</v>
      </c>
      <c r="E275" s="4" t="s">
        <v>23</v>
      </c>
      <c r="F275" s="4" t="s">
        <v>24</v>
      </c>
      <c r="G275" s="4">
        <v>0.77270000000000005</v>
      </c>
      <c r="H275" s="4"/>
      <c r="I275" s="4"/>
      <c r="J275" s="4"/>
    </row>
    <row r="276" spans="2:10">
      <c r="B276" s="5" t="s">
        <v>62</v>
      </c>
      <c r="C276" s="4">
        <v>49.57</v>
      </c>
      <c r="D276" s="4" t="s">
        <v>323</v>
      </c>
      <c r="E276" s="4" t="s">
        <v>38</v>
      </c>
      <c r="F276" s="4" t="s">
        <v>84</v>
      </c>
      <c r="G276" s="4" t="s">
        <v>85</v>
      </c>
      <c r="H276" s="4"/>
      <c r="I276" s="4"/>
      <c r="J276" s="4"/>
    </row>
    <row r="277" spans="2:10">
      <c r="B277" s="5" t="s">
        <v>64</v>
      </c>
      <c r="C277" s="4">
        <v>53.56</v>
      </c>
      <c r="D277" s="4" t="s">
        <v>324</v>
      </c>
      <c r="E277" s="4" t="s">
        <v>38</v>
      </c>
      <c r="F277" s="4" t="s">
        <v>84</v>
      </c>
      <c r="G277" s="4" t="s">
        <v>85</v>
      </c>
      <c r="H277" s="4"/>
      <c r="I277" s="4"/>
      <c r="J277" s="4"/>
    </row>
    <row r="278" spans="2:10">
      <c r="B278" s="5" t="s">
        <v>66</v>
      </c>
      <c r="C278" s="4">
        <v>45.14</v>
      </c>
      <c r="D278" s="4" t="s">
        <v>325</v>
      </c>
      <c r="E278" s="4" t="s">
        <v>38</v>
      </c>
      <c r="F278" s="4" t="s">
        <v>84</v>
      </c>
      <c r="G278" s="4" t="s">
        <v>85</v>
      </c>
      <c r="H278" s="4"/>
      <c r="I278" s="4"/>
      <c r="J278" s="4"/>
    </row>
    <row r="279" spans="2:10">
      <c r="B279" s="5" t="s">
        <v>68</v>
      </c>
      <c r="C279" s="4">
        <v>42.8</v>
      </c>
      <c r="D279" s="4" t="s">
        <v>326</v>
      </c>
      <c r="E279" s="4" t="s">
        <v>38</v>
      </c>
      <c r="F279" s="4" t="s">
        <v>84</v>
      </c>
      <c r="G279" s="4" t="s">
        <v>85</v>
      </c>
      <c r="H279" s="4"/>
      <c r="I279" s="4"/>
      <c r="J279" s="4"/>
    </row>
    <row r="280" spans="2:10">
      <c r="B280" s="5" t="s">
        <v>71</v>
      </c>
      <c r="C280" s="4">
        <v>61.29</v>
      </c>
      <c r="D280" s="4" t="s">
        <v>327</v>
      </c>
      <c r="E280" s="4" t="s">
        <v>38</v>
      </c>
      <c r="F280" s="4" t="s">
        <v>84</v>
      </c>
      <c r="G280" s="4" t="s">
        <v>85</v>
      </c>
      <c r="H280" s="4"/>
      <c r="I280" s="4"/>
      <c r="J280" s="4"/>
    </row>
    <row r="281" spans="2:10">
      <c r="B281" s="5" t="s">
        <v>73</v>
      </c>
      <c r="C281" s="4">
        <v>2.0910000000000002</v>
      </c>
      <c r="D281" s="4" t="s">
        <v>328</v>
      </c>
      <c r="E281" s="4" t="s">
        <v>23</v>
      </c>
      <c r="F281" s="4" t="s">
        <v>24</v>
      </c>
      <c r="G281" s="4" t="s">
        <v>31</v>
      </c>
      <c r="H281" s="4"/>
      <c r="I281" s="4"/>
      <c r="J281" s="4"/>
    </row>
    <row r="282" spans="2:10">
      <c r="B282" s="5" t="s">
        <v>76</v>
      </c>
      <c r="C282" s="4">
        <v>55.82</v>
      </c>
      <c r="D282" s="4" t="s">
        <v>329</v>
      </c>
      <c r="E282" s="4" t="s">
        <v>38</v>
      </c>
      <c r="F282" s="4" t="s">
        <v>84</v>
      </c>
      <c r="G282" s="4" t="s">
        <v>85</v>
      </c>
      <c r="H282" s="4"/>
      <c r="I282" s="4"/>
      <c r="J282" s="4"/>
    </row>
    <row r="283" spans="2:10">
      <c r="B283" s="5" t="s">
        <v>78</v>
      </c>
      <c r="C283" s="4">
        <v>59.81</v>
      </c>
      <c r="D283" s="4" t="s">
        <v>330</v>
      </c>
      <c r="E283" s="4" t="s">
        <v>38</v>
      </c>
      <c r="F283" s="4" t="s">
        <v>84</v>
      </c>
      <c r="G283" s="4" t="s">
        <v>85</v>
      </c>
      <c r="H283" s="4"/>
      <c r="I283" s="4"/>
      <c r="J283" s="4"/>
    </row>
    <row r="284" spans="2:10">
      <c r="B284" s="5" t="s">
        <v>80</v>
      </c>
      <c r="C284" s="4">
        <v>51.39</v>
      </c>
      <c r="D284" s="4" t="s">
        <v>331</v>
      </c>
      <c r="E284" s="4" t="s">
        <v>38</v>
      </c>
      <c r="F284" s="4" t="s">
        <v>84</v>
      </c>
      <c r="G284" s="4" t="s">
        <v>85</v>
      </c>
      <c r="H284" s="4"/>
      <c r="I284" s="4"/>
      <c r="J284" s="4"/>
    </row>
    <row r="285" spans="2:10">
      <c r="B285" s="5" t="s">
        <v>82</v>
      </c>
      <c r="C285" s="4">
        <v>49.06</v>
      </c>
      <c r="D285" s="4" t="s">
        <v>332</v>
      </c>
      <c r="E285" s="4" t="s">
        <v>38</v>
      </c>
      <c r="F285" s="4" t="s">
        <v>84</v>
      </c>
      <c r="G285" s="4" t="s">
        <v>85</v>
      </c>
      <c r="H285" s="4"/>
      <c r="I285" s="4"/>
      <c r="J285" s="4"/>
    </row>
    <row r="286" spans="2:10">
      <c r="B286" s="5" t="s">
        <v>86</v>
      </c>
      <c r="C286" s="4">
        <v>67.540000000000006</v>
      </c>
      <c r="D286" s="4" t="s">
        <v>333</v>
      </c>
      <c r="E286" s="4" t="s">
        <v>38</v>
      </c>
      <c r="F286" s="4" t="s">
        <v>84</v>
      </c>
      <c r="G286" s="4" t="s">
        <v>85</v>
      </c>
      <c r="H286" s="4"/>
      <c r="I286" s="4"/>
      <c r="J286" s="4"/>
    </row>
    <row r="287" spans="2:10">
      <c r="B287" s="5" t="s">
        <v>88</v>
      </c>
      <c r="C287" s="4">
        <v>8.3420000000000005</v>
      </c>
      <c r="D287" s="4" t="s">
        <v>334</v>
      </c>
      <c r="E287" s="4" t="s">
        <v>23</v>
      </c>
      <c r="F287" s="4" t="s">
        <v>24</v>
      </c>
      <c r="G287" s="4">
        <v>0.3826</v>
      </c>
      <c r="H287" s="4"/>
      <c r="I287" s="4"/>
      <c r="J287" s="4"/>
    </row>
    <row r="288" spans="2:10">
      <c r="B288" s="5" t="s">
        <v>90</v>
      </c>
      <c r="C288" s="4">
        <v>3.9870000000000001</v>
      </c>
      <c r="D288" s="4" t="s">
        <v>335</v>
      </c>
      <c r="E288" s="4" t="s">
        <v>23</v>
      </c>
      <c r="F288" s="4" t="s">
        <v>24</v>
      </c>
      <c r="G288" s="4">
        <v>0.98340000000000005</v>
      </c>
      <c r="H288" s="4"/>
      <c r="I288" s="4"/>
      <c r="J288" s="4"/>
    </row>
    <row r="289" spans="2:10">
      <c r="B289" s="5" t="s">
        <v>92</v>
      </c>
      <c r="C289" s="4">
        <v>-4.4320000000000004</v>
      </c>
      <c r="D289" s="4" t="s">
        <v>336</v>
      </c>
      <c r="E289" s="4" t="s">
        <v>23</v>
      </c>
      <c r="F289" s="4" t="s">
        <v>24</v>
      </c>
      <c r="G289" s="4">
        <v>0.96630000000000005</v>
      </c>
      <c r="H289" s="4"/>
      <c r="I289" s="4"/>
      <c r="J289" s="4"/>
    </row>
    <row r="290" spans="2:10">
      <c r="B290" s="5" t="s">
        <v>94</v>
      </c>
      <c r="C290" s="4">
        <v>-6.7640000000000002</v>
      </c>
      <c r="D290" s="4" t="s">
        <v>337</v>
      </c>
      <c r="E290" s="4" t="s">
        <v>23</v>
      </c>
      <c r="F290" s="4" t="s">
        <v>24</v>
      </c>
      <c r="G290" s="4">
        <v>0.68269999999999997</v>
      </c>
      <c r="H290" s="4"/>
      <c r="I290" s="4"/>
      <c r="J290" s="4"/>
    </row>
    <row r="291" spans="2:10">
      <c r="B291" s="5" t="s">
        <v>96</v>
      </c>
      <c r="C291" s="4">
        <v>11.72</v>
      </c>
      <c r="D291" s="4" t="s">
        <v>338</v>
      </c>
      <c r="E291" s="4" t="s">
        <v>38</v>
      </c>
      <c r="F291" s="4" t="s">
        <v>75</v>
      </c>
      <c r="G291" s="4">
        <v>4.2999999999999997E-2</v>
      </c>
      <c r="H291" s="4"/>
      <c r="I291" s="4"/>
      <c r="J291" s="4"/>
    </row>
    <row r="292" spans="2:10">
      <c r="B292" s="5" t="s">
        <v>98</v>
      </c>
      <c r="C292" s="4">
        <v>-47.48</v>
      </c>
      <c r="D292" s="4" t="s">
        <v>339</v>
      </c>
      <c r="E292" s="4" t="s">
        <v>38</v>
      </c>
      <c r="F292" s="4" t="s">
        <v>84</v>
      </c>
      <c r="G292" s="4" t="s">
        <v>85</v>
      </c>
      <c r="H292" s="4"/>
      <c r="I292" s="4"/>
      <c r="J292" s="4"/>
    </row>
    <row r="293" spans="2:10">
      <c r="B293" s="5" t="s">
        <v>100</v>
      </c>
      <c r="C293" s="4">
        <v>-8.4190000000000005</v>
      </c>
      <c r="D293" s="4" t="s">
        <v>340</v>
      </c>
      <c r="E293" s="4" t="s">
        <v>23</v>
      </c>
      <c r="F293" s="4" t="s">
        <v>24</v>
      </c>
      <c r="G293" s="4">
        <v>0.58189999999999997</v>
      </c>
      <c r="H293" s="4"/>
      <c r="I293" s="4"/>
      <c r="J293" s="4"/>
    </row>
    <row r="294" spans="2:10">
      <c r="B294" s="5" t="s">
        <v>102</v>
      </c>
      <c r="C294" s="4">
        <v>-10.75</v>
      </c>
      <c r="D294" s="4" t="s">
        <v>341</v>
      </c>
      <c r="E294" s="4" t="s">
        <v>23</v>
      </c>
      <c r="F294" s="4" t="s">
        <v>24</v>
      </c>
      <c r="G294" s="4">
        <v>0.2316</v>
      </c>
      <c r="H294" s="4"/>
      <c r="I294" s="4"/>
      <c r="J294" s="4"/>
    </row>
    <row r="295" spans="2:10">
      <c r="B295" s="5" t="s">
        <v>104</v>
      </c>
      <c r="C295" s="4">
        <v>7.7329999999999997</v>
      </c>
      <c r="D295" s="4" t="s">
        <v>342</v>
      </c>
      <c r="E295" s="4" t="s">
        <v>23</v>
      </c>
      <c r="F295" s="4" t="s">
        <v>24</v>
      </c>
      <c r="G295" s="4">
        <v>0.69489999999999996</v>
      </c>
      <c r="H295" s="4"/>
      <c r="I295" s="4"/>
      <c r="J295" s="4"/>
    </row>
    <row r="296" spans="2:10">
      <c r="B296" s="5" t="s">
        <v>106</v>
      </c>
      <c r="C296" s="4">
        <v>-51.46</v>
      </c>
      <c r="D296" s="4" t="s">
        <v>343</v>
      </c>
      <c r="E296" s="4" t="s">
        <v>38</v>
      </c>
      <c r="F296" s="4" t="s">
        <v>84</v>
      </c>
      <c r="G296" s="4" t="s">
        <v>85</v>
      </c>
      <c r="H296" s="4"/>
      <c r="I296" s="4"/>
      <c r="J296" s="4"/>
    </row>
    <row r="297" spans="2:10">
      <c r="B297" s="5" t="s">
        <v>108</v>
      </c>
      <c r="C297" s="4">
        <v>-2.3319999999999999</v>
      </c>
      <c r="D297" s="4" t="s">
        <v>344</v>
      </c>
      <c r="E297" s="4" t="s">
        <v>23</v>
      </c>
      <c r="F297" s="4" t="s">
        <v>24</v>
      </c>
      <c r="G297" s="4" t="s">
        <v>31</v>
      </c>
      <c r="H297" s="4"/>
      <c r="I297" s="4"/>
      <c r="J297" s="4"/>
    </row>
    <row r="298" spans="2:10">
      <c r="B298" s="5" t="s">
        <v>110</v>
      </c>
      <c r="C298" s="4">
        <v>16.149999999999999</v>
      </c>
      <c r="D298" s="4" t="s">
        <v>345</v>
      </c>
      <c r="E298" s="4" t="s">
        <v>38</v>
      </c>
      <c r="F298" s="4" t="s">
        <v>39</v>
      </c>
      <c r="G298" s="4">
        <v>5.4999999999999997E-3</v>
      </c>
      <c r="H298" s="4"/>
      <c r="I298" s="4"/>
      <c r="J298" s="4"/>
    </row>
    <row r="299" spans="2:10">
      <c r="B299" s="5" t="s">
        <v>112</v>
      </c>
      <c r="C299" s="4">
        <v>-43.05</v>
      </c>
      <c r="D299" s="4" t="s">
        <v>346</v>
      </c>
      <c r="E299" s="4" t="s">
        <v>38</v>
      </c>
      <c r="F299" s="4" t="s">
        <v>84</v>
      </c>
      <c r="G299" s="4" t="s">
        <v>85</v>
      </c>
      <c r="H299" s="4"/>
      <c r="I299" s="4"/>
      <c r="J299" s="4"/>
    </row>
    <row r="300" spans="2:10">
      <c r="B300" s="5" t="s">
        <v>114</v>
      </c>
      <c r="C300" s="4">
        <v>18.48</v>
      </c>
      <c r="D300" s="4" t="s">
        <v>347</v>
      </c>
      <c r="E300" s="4" t="s">
        <v>38</v>
      </c>
      <c r="F300" s="4" t="s">
        <v>70</v>
      </c>
      <c r="G300" s="4">
        <v>5.9999999999999995E-4</v>
      </c>
      <c r="H300" s="4"/>
      <c r="I300" s="4"/>
      <c r="J300" s="4"/>
    </row>
    <row r="301" spans="2:10">
      <c r="B301" s="5" t="s">
        <v>116</v>
      </c>
      <c r="C301" s="4">
        <v>-40.71</v>
      </c>
      <c r="D301" s="4" t="s">
        <v>348</v>
      </c>
      <c r="E301" s="4" t="s">
        <v>38</v>
      </c>
      <c r="F301" s="4" t="s">
        <v>84</v>
      </c>
      <c r="G301" s="4" t="s">
        <v>85</v>
      </c>
      <c r="H301" s="4"/>
      <c r="I301" s="4"/>
      <c r="J301" s="4"/>
    </row>
    <row r="302" spans="2:10">
      <c r="B302" s="5" t="s">
        <v>118</v>
      </c>
      <c r="C302" s="4">
        <v>-59.2</v>
      </c>
      <c r="D302" s="4" t="s">
        <v>349</v>
      </c>
      <c r="E302" s="4" t="s">
        <v>38</v>
      </c>
      <c r="F302" s="4" t="s">
        <v>84</v>
      </c>
      <c r="G302" s="4" t="s">
        <v>85</v>
      </c>
      <c r="H302" s="4"/>
      <c r="I302" s="4"/>
      <c r="J302" s="4"/>
    </row>
    <row r="303" spans="2:10">
      <c r="B303" s="5"/>
      <c r="C303" s="4"/>
      <c r="D303" s="4"/>
      <c r="E303" s="4"/>
      <c r="F303" s="4"/>
      <c r="G303" s="4"/>
      <c r="H303" s="4"/>
      <c r="I303" s="4"/>
      <c r="J303" s="4"/>
    </row>
    <row r="304" spans="2:10">
      <c r="B304" s="5"/>
      <c r="C304" s="4"/>
      <c r="D304" s="4"/>
      <c r="E304" s="4"/>
      <c r="F304" s="4"/>
      <c r="G304" s="4"/>
      <c r="H304" s="4"/>
      <c r="I304" s="4"/>
      <c r="J304" s="4"/>
    </row>
    <row r="305" spans="2:10">
      <c r="B305" s="5" t="s">
        <v>350</v>
      </c>
      <c r="C305" s="4" t="s">
        <v>351</v>
      </c>
      <c r="D305" s="4" t="s">
        <v>352</v>
      </c>
      <c r="E305" s="4" t="s">
        <v>15</v>
      </c>
      <c r="F305" s="4" t="s">
        <v>353</v>
      </c>
      <c r="G305" s="4" t="s">
        <v>354</v>
      </c>
      <c r="H305" s="4" t="s">
        <v>355</v>
      </c>
      <c r="I305" s="4" t="s">
        <v>356</v>
      </c>
      <c r="J305" s="4" t="s">
        <v>357</v>
      </c>
    </row>
    <row r="306" spans="2:10">
      <c r="B306" s="5"/>
      <c r="C306" s="4"/>
      <c r="D306" s="4"/>
      <c r="E306" s="4"/>
      <c r="F306" s="4"/>
      <c r="G306" s="4"/>
      <c r="H306" s="4"/>
      <c r="I306" s="4"/>
      <c r="J306" s="4"/>
    </row>
    <row r="307" spans="2:10">
      <c r="B307" s="5" t="s">
        <v>20</v>
      </c>
      <c r="C307" s="4"/>
      <c r="D307" s="4"/>
      <c r="E307" s="4"/>
      <c r="F307" s="4"/>
      <c r="G307" s="4"/>
      <c r="H307" s="4"/>
      <c r="I307" s="4"/>
      <c r="J307" s="4"/>
    </row>
    <row r="308" spans="2:10">
      <c r="B308" s="5" t="s">
        <v>21</v>
      </c>
      <c r="C308" s="4">
        <v>16.66</v>
      </c>
      <c r="D308" s="4">
        <v>14.15</v>
      </c>
      <c r="E308" s="4">
        <v>2.5099999999999998</v>
      </c>
      <c r="F308" s="4">
        <v>3.5979999999999999</v>
      </c>
      <c r="G308" s="4">
        <v>6</v>
      </c>
      <c r="H308" s="4">
        <v>3</v>
      </c>
      <c r="I308" s="4">
        <v>0.98640000000000005</v>
      </c>
      <c r="J308" s="4">
        <v>174</v>
      </c>
    </row>
    <row r="309" spans="2:10">
      <c r="B309" s="5" t="s">
        <v>25</v>
      </c>
      <c r="C309" s="4">
        <v>16.66</v>
      </c>
      <c r="D309" s="4">
        <v>12.11</v>
      </c>
      <c r="E309" s="4">
        <v>4.5570000000000004</v>
      </c>
      <c r="F309" s="4">
        <v>3.5979999999999999</v>
      </c>
      <c r="G309" s="4">
        <v>6</v>
      </c>
      <c r="H309" s="4">
        <v>3</v>
      </c>
      <c r="I309" s="4">
        <v>1.7909999999999999</v>
      </c>
      <c r="J309" s="4">
        <v>174</v>
      </c>
    </row>
    <row r="310" spans="2:10">
      <c r="B310" s="5" t="s">
        <v>27</v>
      </c>
      <c r="C310" s="4">
        <v>16.66</v>
      </c>
      <c r="D310" s="4">
        <v>13.23</v>
      </c>
      <c r="E310" s="4">
        <v>3.4319999999999999</v>
      </c>
      <c r="F310" s="4">
        <v>2.9380000000000002</v>
      </c>
      <c r="G310" s="4">
        <v>6</v>
      </c>
      <c r="H310" s="4">
        <v>6</v>
      </c>
      <c r="I310" s="4">
        <v>1.6519999999999999</v>
      </c>
      <c r="J310" s="4">
        <v>174</v>
      </c>
    </row>
    <row r="311" spans="2:10">
      <c r="B311" s="5" t="s">
        <v>29</v>
      </c>
      <c r="C311" s="4">
        <v>16.66</v>
      </c>
      <c r="D311" s="4">
        <v>15.14</v>
      </c>
      <c r="E311" s="4">
        <v>1.5269999999999999</v>
      </c>
      <c r="F311" s="4">
        <v>2.9380000000000002</v>
      </c>
      <c r="G311" s="4">
        <v>6</v>
      </c>
      <c r="H311" s="4">
        <v>6</v>
      </c>
      <c r="I311" s="4">
        <v>0.73519999999999996</v>
      </c>
      <c r="J311" s="4">
        <v>174</v>
      </c>
    </row>
    <row r="312" spans="2:10">
      <c r="B312" s="5" t="s">
        <v>32</v>
      </c>
      <c r="C312" s="4">
        <v>16.66</v>
      </c>
      <c r="D312" s="4">
        <v>16.66</v>
      </c>
      <c r="E312" s="4">
        <v>5.0000000000000001E-3</v>
      </c>
      <c r="F312" s="4">
        <v>3.5979999999999999</v>
      </c>
      <c r="G312" s="4">
        <v>6</v>
      </c>
      <c r="H312" s="4">
        <v>3</v>
      </c>
      <c r="I312" s="4">
        <v>1.9650000000000002E-3</v>
      </c>
      <c r="J312" s="4">
        <v>174</v>
      </c>
    </row>
    <row r="313" spans="2:10">
      <c r="B313" s="5" t="s">
        <v>34</v>
      </c>
      <c r="C313" s="4">
        <v>16.66</v>
      </c>
      <c r="D313" s="4">
        <v>20.64</v>
      </c>
      <c r="E313" s="4">
        <v>-3.9769999999999999</v>
      </c>
      <c r="F313" s="4">
        <v>3.5979999999999999</v>
      </c>
      <c r="G313" s="4">
        <v>6</v>
      </c>
      <c r="H313" s="4">
        <v>3</v>
      </c>
      <c r="I313" s="4">
        <v>1.5629999999999999</v>
      </c>
      <c r="J313" s="4">
        <v>174</v>
      </c>
    </row>
    <row r="314" spans="2:10">
      <c r="B314" s="5" t="s">
        <v>36</v>
      </c>
      <c r="C314" s="4">
        <v>16.66</v>
      </c>
      <c r="D314" s="4">
        <v>31.44</v>
      </c>
      <c r="E314" s="4">
        <v>-14.78</v>
      </c>
      <c r="F314" s="4">
        <v>3.5979999999999999</v>
      </c>
      <c r="G314" s="4">
        <v>6</v>
      </c>
      <c r="H314" s="4">
        <v>3</v>
      </c>
      <c r="I314" s="4">
        <v>5.8070000000000004</v>
      </c>
      <c r="J314" s="4">
        <v>174</v>
      </c>
    </row>
    <row r="315" spans="2:10">
      <c r="B315" s="5" t="s">
        <v>40</v>
      </c>
      <c r="C315" s="4">
        <v>16.66</v>
      </c>
      <c r="D315" s="4">
        <v>11.92</v>
      </c>
      <c r="E315" s="4">
        <v>4.7460000000000004</v>
      </c>
      <c r="F315" s="4">
        <v>3.5979999999999999</v>
      </c>
      <c r="G315" s="4">
        <v>6</v>
      </c>
      <c r="H315" s="4">
        <v>3</v>
      </c>
      <c r="I315" s="4">
        <v>1.865</v>
      </c>
      <c r="J315" s="4">
        <v>174</v>
      </c>
    </row>
    <row r="316" spans="2:10">
      <c r="B316" s="5" t="s">
        <v>42</v>
      </c>
      <c r="C316" s="4">
        <v>16.66</v>
      </c>
      <c r="D316" s="4">
        <v>25.76</v>
      </c>
      <c r="E316" s="4">
        <v>-9.0980000000000008</v>
      </c>
      <c r="F316" s="4">
        <v>3.5979999999999999</v>
      </c>
      <c r="G316" s="4">
        <v>6</v>
      </c>
      <c r="H316" s="4">
        <v>3</v>
      </c>
      <c r="I316" s="4">
        <v>3.5760000000000001</v>
      </c>
      <c r="J316" s="4">
        <v>174</v>
      </c>
    </row>
    <row r="317" spans="2:10">
      <c r="B317" s="5" t="s">
        <v>44</v>
      </c>
      <c r="C317" s="4">
        <v>14.15</v>
      </c>
      <c r="D317" s="4">
        <v>12.11</v>
      </c>
      <c r="E317" s="4">
        <v>2.0470000000000002</v>
      </c>
      <c r="F317" s="4">
        <v>4.1550000000000002</v>
      </c>
      <c r="G317" s="4">
        <v>3</v>
      </c>
      <c r="H317" s="4">
        <v>3</v>
      </c>
      <c r="I317" s="4">
        <v>0.69669999999999999</v>
      </c>
      <c r="J317" s="4">
        <v>174</v>
      </c>
    </row>
    <row r="318" spans="2:10">
      <c r="B318" s="5" t="s">
        <v>46</v>
      </c>
      <c r="C318" s="4">
        <v>14.15</v>
      </c>
      <c r="D318" s="4">
        <v>13.23</v>
      </c>
      <c r="E318" s="4">
        <v>0.92200000000000004</v>
      </c>
      <c r="F318" s="4">
        <v>3.5979999999999999</v>
      </c>
      <c r="G318" s="4">
        <v>3</v>
      </c>
      <c r="H318" s="4">
        <v>6</v>
      </c>
      <c r="I318" s="4">
        <v>0.3624</v>
      </c>
      <c r="J318" s="4">
        <v>174</v>
      </c>
    </row>
    <row r="319" spans="2:10">
      <c r="B319" s="5" t="s">
        <v>48</v>
      </c>
      <c r="C319" s="4">
        <v>14.15</v>
      </c>
      <c r="D319" s="4">
        <v>15.14</v>
      </c>
      <c r="E319" s="4">
        <v>-0.98229999999999995</v>
      </c>
      <c r="F319" s="4">
        <v>3.5979999999999999</v>
      </c>
      <c r="G319" s="4">
        <v>3</v>
      </c>
      <c r="H319" s="4">
        <v>6</v>
      </c>
      <c r="I319" s="4">
        <v>0.3861</v>
      </c>
      <c r="J319" s="4">
        <v>174</v>
      </c>
    </row>
    <row r="320" spans="2:10">
      <c r="B320" s="5" t="s">
        <v>50</v>
      </c>
      <c r="C320" s="4">
        <v>14.15</v>
      </c>
      <c r="D320" s="4">
        <v>16.66</v>
      </c>
      <c r="E320" s="4">
        <v>-2.5049999999999999</v>
      </c>
      <c r="F320" s="4">
        <v>4.1550000000000002</v>
      </c>
      <c r="G320" s="4">
        <v>3</v>
      </c>
      <c r="H320" s="4">
        <v>3</v>
      </c>
      <c r="I320" s="4">
        <v>0.85250000000000004</v>
      </c>
      <c r="J320" s="4">
        <v>174</v>
      </c>
    </row>
    <row r="321" spans="2:10">
      <c r="B321" s="5" t="s">
        <v>52</v>
      </c>
      <c r="C321" s="4">
        <v>14.15</v>
      </c>
      <c r="D321" s="4">
        <v>20.64</v>
      </c>
      <c r="E321" s="4">
        <v>-6.4859999999999998</v>
      </c>
      <c r="F321" s="4">
        <v>4.1550000000000002</v>
      </c>
      <c r="G321" s="4">
        <v>3</v>
      </c>
      <c r="H321" s="4">
        <v>3</v>
      </c>
      <c r="I321" s="4">
        <v>2.2080000000000002</v>
      </c>
      <c r="J321" s="4">
        <v>174</v>
      </c>
    </row>
    <row r="322" spans="2:10">
      <c r="B322" s="5" t="s">
        <v>54</v>
      </c>
      <c r="C322" s="4">
        <v>14.15</v>
      </c>
      <c r="D322" s="4">
        <v>31.44</v>
      </c>
      <c r="E322" s="4">
        <v>-17.29</v>
      </c>
      <c r="F322" s="4">
        <v>4.1550000000000002</v>
      </c>
      <c r="G322" s="4">
        <v>3</v>
      </c>
      <c r="H322" s="4">
        <v>3</v>
      </c>
      <c r="I322" s="4">
        <v>5.883</v>
      </c>
      <c r="J322" s="4">
        <v>174</v>
      </c>
    </row>
    <row r="323" spans="2:10">
      <c r="B323" s="5" t="s">
        <v>56</v>
      </c>
      <c r="C323" s="4">
        <v>14.15</v>
      </c>
      <c r="D323" s="4">
        <v>11.92</v>
      </c>
      <c r="E323" s="4">
        <v>2.2360000000000002</v>
      </c>
      <c r="F323" s="4">
        <v>4.1550000000000002</v>
      </c>
      <c r="G323" s="4">
        <v>3</v>
      </c>
      <c r="H323" s="4">
        <v>3</v>
      </c>
      <c r="I323" s="4">
        <v>0.7611</v>
      </c>
      <c r="J323" s="4">
        <v>174</v>
      </c>
    </row>
    <row r="324" spans="2:10">
      <c r="B324" s="5" t="s">
        <v>58</v>
      </c>
      <c r="C324" s="4">
        <v>14.15</v>
      </c>
      <c r="D324" s="4">
        <v>25.76</v>
      </c>
      <c r="E324" s="4">
        <v>-11.61</v>
      </c>
      <c r="F324" s="4">
        <v>4.1550000000000002</v>
      </c>
      <c r="G324" s="4">
        <v>3</v>
      </c>
      <c r="H324" s="4">
        <v>3</v>
      </c>
      <c r="I324" s="4">
        <v>3.9510000000000001</v>
      </c>
      <c r="J324" s="4">
        <v>174</v>
      </c>
    </row>
    <row r="325" spans="2:10">
      <c r="B325" s="5" t="s">
        <v>60</v>
      </c>
      <c r="C325" s="4">
        <v>12.11</v>
      </c>
      <c r="D325" s="4">
        <v>13.23</v>
      </c>
      <c r="E325" s="4">
        <v>-1.125</v>
      </c>
      <c r="F325" s="4">
        <v>3.5979999999999999</v>
      </c>
      <c r="G325" s="4">
        <v>3</v>
      </c>
      <c r="H325" s="4">
        <v>6</v>
      </c>
      <c r="I325" s="4">
        <v>0.44209999999999999</v>
      </c>
      <c r="J325" s="4">
        <v>174</v>
      </c>
    </row>
    <row r="326" spans="2:10">
      <c r="B326" s="5" t="s">
        <v>62</v>
      </c>
      <c r="C326" s="4">
        <v>12.11</v>
      </c>
      <c r="D326" s="4">
        <v>15.14</v>
      </c>
      <c r="E326" s="4">
        <v>-3.0289999999999999</v>
      </c>
      <c r="F326" s="4">
        <v>3.5979999999999999</v>
      </c>
      <c r="G326" s="4">
        <v>3</v>
      </c>
      <c r="H326" s="4">
        <v>6</v>
      </c>
      <c r="I326" s="4">
        <v>1.1910000000000001</v>
      </c>
      <c r="J326" s="4">
        <v>174</v>
      </c>
    </row>
    <row r="327" spans="2:10">
      <c r="B327" s="5" t="s">
        <v>64</v>
      </c>
      <c r="C327" s="4">
        <v>12.11</v>
      </c>
      <c r="D327" s="4">
        <v>16.66</v>
      </c>
      <c r="E327" s="4">
        <v>-4.5519999999999996</v>
      </c>
      <c r="F327" s="4">
        <v>4.1550000000000002</v>
      </c>
      <c r="G327" s="4">
        <v>3</v>
      </c>
      <c r="H327" s="4">
        <v>3</v>
      </c>
      <c r="I327" s="4">
        <v>1.5489999999999999</v>
      </c>
      <c r="J327" s="4">
        <v>174</v>
      </c>
    </row>
    <row r="328" spans="2:10">
      <c r="B328" s="5" t="s">
        <v>66</v>
      </c>
      <c r="C328" s="4">
        <v>12.11</v>
      </c>
      <c r="D328" s="4">
        <v>20.64</v>
      </c>
      <c r="E328" s="4">
        <v>-8.5329999999999995</v>
      </c>
      <c r="F328" s="4">
        <v>4.1550000000000002</v>
      </c>
      <c r="G328" s="4">
        <v>3</v>
      </c>
      <c r="H328" s="4">
        <v>3</v>
      </c>
      <c r="I328" s="4">
        <v>2.9039999999999999</v>
      </c>
      <c r="J328" s="4">
        <v>174</v>
      </c>
    </row>
    <row r="329" spans="2:10">
      <c r="B329" s="5" t="s">
        <v>68</v>
      </c>
      <c r="C329" s="4">
        <v>12.11</v>
      </c>
      <c r="D329" s="4">
        <v>31.44</v>
      </c>
      <c r="E329" s="4">
        <v>-19.329999999999998</v>
      </c>
      <c r="F329" s="4">
        <v>4.1550000000000002</v>
      </c>
      <c r="G329" s="4">
        <v>3</v>
      </c>
      <c r="H329" s="4">
        <v>3</v>
      </c>
      <c r="I329" s="4">
        <v>6.58</v>
      </c>
      <c r="J329" s="4">
        <v>174</v>
      </c>
    </row>
    <row r="330" spans="2:10">
      <c r="B330" s="5" t="s">
        <v>71</v>
      </c>
      <c r="C330" s="4">
        <v>12.11</v>
      </c>
      <c r="D330" s="4">
        <v>11.92</v>
      </c>
      <c r="E330" s="4">
        <v>0.189</v>
      </c>
      <c r="F330" s="4">
        <v>4.1550000000000002</v>
      </c>
      <c r="G330" s="4">
        <v>3</v>
      </c>
      <c r="H330" s="4">
        <v>3</v>
      </c>
      <c r="I330" s="4">
        <v>6.4329999999999998E-2</v>
      </c>
      <c r="J330" s="4">
        <v>174</v>
      </c>
    </row>
    <row r="331" spans="2:10">
      <c r="B331" s="5" t="s">
        <v>73</v>
      </c>
      <c r="C331" s="4">
        <v>12.11</v>
      </c>
      <c r="D331" s="4">
        <v>25.76</v>
      </c>
      <c r="E331" s="4">
        <v>-13.65</v>
      </c>
      <c r="F331" s="4">
        <v>4.1550000000000002</v>
      </c>
      <c r="G331" s="4">
        <v>3</v>
      </c>
      <c r="H331" s="4">
        <v>3</v>
      </c>
      <c r="I331" s="4">
        <v>4.6479999999999997</v>
      </c>
      <c r="J331" s="4">
        <v>174</v>
      </c>
    </row>
    <row r="332" spans="2:10">
      <c r="B332" s="5" t="s">
        <v>76</v>
      </c>
      <c r="C332" s="4">
        <v>13.23</v>
      </c>
      <c r="D332" s="4">
        <v>15.14</v>
      </c>
      <c r="E332" s="4">
        <v>-1.9039999999999999</v>
      </c>
      <c r="F332" s="4">
        <v>2.9380000000000002</v>
      </c>
      <c r="G332" s="4">
        <v>6</v>
      </c>
      <c r="H332" s="4">
        <v>6</v>
      </c>
      <c r="I332" s="4">
        <v>0.91669999999999996</v>
      </c>
      <c r="J332" s="4">
        <v>174</v>
      </c>
    </row>
    <row r="333" spans="2:10">
      <c r="B333" s="5" t="s">
        <v>78</v>
      </c>
      <c r="C333" s="4">
        <v>13.23</v>
      </c>
      <c r="D333" s="4">
        <v>16.66</v>
      </c>
      <c r="E333" s="4">
        <v>-3.427</v>
      </c>
      <c r="F333" s="4">
        <v>3.5979999999999999</v>
      </c>
      <c r="G333" s="4">
        <v>6</v>
      </c>
      <c r="H333" s="4">
        <v>3</v>
      </c>
      <c r="I333" s="4">
        <v>1.347</v>
      </c>
      <c r="J333" s="4">
        <v>174</v>
      </c>
    </row>
    <row r="334" spans="2:10">
      <c r="B334" s="5" t="s">
        <v>80</v>
      </c>
      <c r="C334" s="4">
        <v>13.23</v>
      </c>
      <c r="D334" s="4">
        <v>20.64</v>
      </c>
      <c r="E334" s="4">
        <v>-7.4080000000000004</v>
      </c>
      <c r="F334" s="4">
        <v>3.5979999999999999</v>
      </c>
      <c r="G334" s="4">
        <v>6</v>
      </c>
      <c r="H334" s="4">
        <v>3</v>
      </c>
      <c r="I334" s="4">
        <v>2.9119999999999999</v>
      </c>
      <c r="J334" s="4">
        <v>174</v>
      </c>
    </row>
    <row r="335" spans="2:10">
      <c r="B335" s="5" t="s">
        <v>82</v>
      </c>
      <c r="C335" s="4">
        <v>13.23</v>
      </c>
      <c r="D335" s="4">
        <v>31.44</v>
      </c>
      <c r="E335" s="4">
        <v>-18.21</v>
      </c>
      <c r="F335" s="4">
        <v>3.5979999999999999</v>
      </c>
      <c r="G335" s="4">
        <v>6</v>
      </c>
      <c r="H335" s="4">
        <v>3</v>
      </c>
      <c r="I335" s="4">
        <v>7.1559999999999997</v>
      </c>
      <c r="J335" s="4">
        <v>174</v>
      </c>
    </row>
    <row r="336" spans="2:10">
      <c r="B336" s="5" t="s">
        <v>86</v>
      </c>
      <c r="C336" s="4">
        <v>13.23</v>
      </c>
      <c r="D336" s="4">
        <v>11.92</v>
      </c>
      <c r="E336" s="4">
        <v>1.3140000000000001</v>
      </c>
      <c r="F336" s="4">
        <v>3.5979999999999999</v>
      </c>
      <c r="G336" s="4">
        <v>6</v>
      </c>
      <c r="H336" s="4">
        <v>3</v>
      </c>
      <c r="I336" s="4">
        <v>0.51639999999999997</v>
      </c>
      <c r="J336" s="4">
        <v>174</v>
      </c>
    </row>
    <row r="337" spans="2:10">
      <c r="B337" s="5" t="s">
        <v>88</v>
      </c>
      <c r="C337" s="4">
        <v>13.23</v>
      </c>
      <c r="D337" s="4">
        <v>25.76</v>
      </c>
      <c r="E337" s="4">
        <v>-12.53</v>
      </c>
      <c r="F337" s="4">
        <v>3.5979999999999999</v>
      </c>
      <c r="G337" s="4">
        <v>6</v>
      </c>
      <c r="H337" s="4">
        <v>3</v>
      </c>
      <c r="I337" s="4">
        <v>4.9240000000000004</v>
      </c>
      <c r="J337" s="4">
        <v>174</v>
      </c>
    </row>
    <row r="338" spans="2:10">
      <c r="B338" s="5" t="s">
        <v>90</v>
      </c>
      <c r="C338" s="4">
        <v>15.14</v>
      </c>
      <c r="D338" s="4">
        <v>16.66</v>
      </c>
      <c r="E338" s="4">
        <v>-1.522</v>
      </c>
      <c r="F338" s="4">
        <v>3.5979999999999999</v>
      </c>
      <c r="G338" s="4">
        <v>6</v>
      </c>
      <c r="H338" s="4">
        <v>3</v>
      </c>
      <c r="I338" s="4">
        <v>0.59830000000000005</v>
      </c>
      <c r="J338" s="4">
        <v>174</v>
      </c>
    </row>
    <row r="339" spans="2:10">
      <c r="B339" s="5" t="s">
        <v>92</v>
      </c>
      <c r="C339" s="4">
        <v>15.14</v>
      </c>
      <c r="D339" s="4">
        <v>20.64</v>
      </c>
      <c r="E339" s="4">
        <v>-5.5039999999999996</v>
      </c>
      <c r="F339" s="4">
        <v>3.5979999999999999</v>
      </c>
      <c r="G339" s="4">
        <v>6</v>
      </c>
      <c r="H339" s="4">
        <v>3</v>
      </c>
      <c r="I339" s="4">
        <v>2.1629999999999998</v>
      </c>
      <c r="J339" s="4">
        <v>174</v>
      </c>
    </row>
    <row r="340" spans="2:10">
      <c r="B340" s="5" t="s">
        <v>94</v>
      </c>
      <c r="C340" s="4">
        <v>15.14</v>
      </c>
      <c r="D340" s="4">
        <v>31.44</v>
      </c>
      <c r="E340" s="4">
        <v>-16.3</v>
      </c>
      <c r="F340" s="4">
        <v>3.5979999999999999</v>
      </c>
      <c r="G340" s="4">
        <v>6</v>
      </c>
      <c r="H340" s="4">
        <v>3</v>
      </c>
      <c r="I340" s="4">
        <v>6.407</v>
      </c>
      <c r="J340" s="4">
        <v>174</v>
      </c>
    </row>
    <row r="341" spans="2:10">
      <c r="B341" s="5" t="s">
        <v>96</v>
      </c>
      <c r="C341" s="4">
        <v>15.14</v>
      </c>
      <c r="D341" s="4">
        <v>11.92</v>
      </c>
      <c r="E341" s="4">
        <v>3.218</v>
      </c>
      <c r="F341" s="4">
        <v>3.5979999999999999</v>
      </c>
      <c r="G341" s="4">
        <v>6</v>
      </c>
      <c r="H341" s="4">
        <v>3</v>
      </c>
      <c r="I341" s="4">
        <v>1.2649999999999999</v>
      </c>
      <c r="J341" s="4">
        <v>174</v>
      </c>
    </row>
    <row r="342" spans="2:10">
      <c r="B342" s="5" t="s">
        <v>98</v>
      </c>
      <c r="C342" s="4">
        <v>15.14</v>
      </c>
      <c r="D342" s="4">
        <v>25.76</v>
      </c>
      <c r="E342" s="4">
        <v>-10.63</v>
      </c>
      <c r="F342" s="4">
        <v>3.5979999999999999</v>
      </c>
      <c r="G342" s="4">
        <v>6</v>
      </c>
      <c r="H342" s="4">
        <v>3</v>
      </c>
      <c r="I342" s="4">
        <v>4.1760000000000002</v>
      </c>
      <c r="J342" s="4">
        <v>174</v>
      </c>
    </row>
    <row r="343" spans="2:10">
      <c r="B343" s="5" t="s">
        <v>100</v>
      </c>
      <c r="C343" s="4">
        <v>16.66</v>
      </c>
      <c r="D343" s="4">
        <v>20.64</v>
      </c>
      <c r="E343" s="4">
        <v>-3.9820000000000002</v>
      </c>
      <c r="F343" s="4">
        <v>4.1550000000000002</v>
      </c>
      <c r="G343" s="4">
        <v>3</v>
      </c>
      <c r="H343" s="4">
        <v>3</v>
      </c>
      <c r="I343" s="4">
        <v>1.355</v>
      </c>
      <c r="J343" s="4">
        <v>174</v>
      </c>
    </row>
    <row r="344" spans="2:10">
      <c r="B344" s="5" t="s">
        <v>102</v>
      </c>
      <c r="C344" s="4">
        <v>16.66</v>
      </c>
      <c r="D344" s="4">
        <v>31.44</v>
      </c>
      <c r="E344" s="4">
        <v>-14.78</v>
      </c>
      <c r="F344" s="4">
        <v>4.1550000000000002</v>
      </c>
      <c r="G344" s="4">
        <v>3</v>
      </c>
      <c r="H344" s="4">
        <v>3</v>
      </c>
      <c r="I344" s="4">
        <v>5.0309999999999997</v>
      </c>
      <c r="J344" s="4">
        <v>174</v>
      </c>
    </row>
    <row r="345" spans="2:10">
      <c r="B345" s="5" t="s">
        <v>104</v>
      </c>
      <c r="C345" s="4">
        <v>16.66</v>
      </c>
      <c r="D345" s="4">
        <v>11.92</v>
      </c>
      <c r="E345" s="4">
        <v>4.7409999999999997</v>
      </c>
      <c r="F345" s="4">
        <v>4.1550000000000002</v>
      </c>
      <c r="G345" s="4">
        <v>3</v>
      </c>
      <c r="H345" s="4">
        <v>3</v>
      </c>
      <c r="I345" s="4">
        <v>1.6140000000000001</v>
      </c>
      <c r="J345" s="4">
        <v>174</v>
      </c>
    </row>
    <row r="346" spans="2:10">
      <c r="B346" s="5" t="s">
        <v>106</v>
      </c>
      <c r="C346" s="4">
        <v>16.66</v>
      </c>
      <c r="D346" s="4">
        <v>25.76</v>
      </c>
      <c r="E346" s="4">
        <v>-9.1029999999999998</v>
      </c>
      <c r="F346" s="4">
        <v>4.1550000000000002</v>
      </c>
      <c r="G346" s="4">
        <v>3</v>
      </c>
      <c r="H346" s="4">
        <v>3</v>
      </c>
      <c r="I346" s="4">
        <v>3.0979999999999999</v>
      </c>
      <c r="J346" s="4">
        <v>174</v>
      </c>
    </row>
    <row r="347" spans="2:10">
      <c r="B347" s="5" t="s">
        <v>108</v>
      </c>
      <c r="C347" s="4">
        <v>20.64</v>
      </c>
      <c r="D347" s="4">
        <v>31.44</v>
      </c>
      <c r="E347" s="4">
        <v>-10.8</v>
      </c>
      <c r="F347" s="4">
        <v>4.1550000000000002</v>
      </c>
      <c r="G347" s="4">
        <v>3</v>
      </c>
      <c r="H347" s="4">
        <v>3</v>
      </c>
      <c r="I347" s="4">
        <v>3.6760000000000002</v>
      </c>
      <c r="J347" s="4">
        <v>174</v>
      </c>
    </row>
    <row r="348" spans="2:10">
      <c r="B348" s="5" t="s">
        <v>110</v>
      </c>
      <c r="C348" s="4">
        <v>20.64</v>
      </c>
      <c r="D348" s="4">
        <v>11.92</v>
      </c>
      <c r="E348" s="4">
        <v>8.7219999999999995</v>
      </c>
      <c r="F348" s="4">
        <v>4.1550000000000002</v>
      </c>
      <c r="G348" s="4">
        <v>3</v>
      </c>
      <c r="H348" s="4">
        <v>3</v>
      </c>
      <c r="I348" s="4">
        <v>2.9689999999999999</v>
      </c>
      <c r="J348" s="4">
        <v>174</v>
      </c>
    </row>
    <row r="349" spans="2:10">
      <c r="B349" s="5" t="s">
        <v>112</v>
      </c>
      <c r="C349" s="4">
        <v>20.64</v>
      </c>
      <c r="D349" s="4">
        <v>25.76</v>
      </c>
      <c r="E349" s="4">
        <v>-5.1210000000000004</v>
      </c>
      <c r="F349" s="4">
        <v>4.1550000000000002</v>
      </c>
      <c r="G349" s="4">
        <v>3</v>
      </c>
      <c r="H349" s="4">
        <v>3</v>
      </c>
      <c r="I349" s="4">
        <v>1.7430000000000001</v>
      </c>
      <c r="J349" s="4">
        <v>174</v>
      </c>
    </row>
    <row r="350" spans="2:10">
      <c r="B350" s="5" t="s">
        <v>114</v>
      </c>
      <c r="C350" s="4">
        <v>31.44</v>
      </c>
      <c r="D350" s="4">
        <v>11.92</v>
      </c>
      <c r="E350" s="4">
        <v>19.52</v>
      </c>
      <c r="F350" s="4">
        <v>4.1550000000000002</v>
      </c>
      <c r="G350" s="4">
        <v>3</v>
      </c>
      <c r="H350" s="4">
        <v>3</v>
      </c>
      <c r="I350" s="4">
        <v>6.6440000000000001</v>
      </c>
      <c r="J350" s="4">
        <v>174</v>
      </c>
    </row>
    <row r="351" spans="2:10">
      <c r="B351" s="5" t="s">
        <v>116</v>
      </c>
      <c r="C351" s="4">
        <v>31.44</v>
      </c>
      <c r="D351" s="4">
        <v>25.76</v>
      </c>
      <c r="E351" s="4">
        <v>5.6769999999999996</v>
      </c>
      <c r="F351" s="4">
        <v>4.1550000000000002</v>
      </c>
      <c r="G351" s="4">
        <v>3</v>
      </c>
      <c r="H351" s="4">
        <v>3</v>
      </c>
      <c r="I351" s="4">
        <v>1.9319999999999999</v>
      </c>
      <c r="J351" s="4">
        <v>174</v>
      </c>
    </row>
    <row r="352" spans="2:10">
      <c r="B352" s="5" t="s">
        <v>118</v>
      </c>
      <c r="C352" s="4">
        <v>11.92</v>
      </c>
      <c r="D352" s="4">
        <v>25.76</v>
      </c>
      <c r="E352" s="4">
        <v>-13.84</v>
      </c>
      <c r="F352" s="4">
        <v>4.1550000000000002</v>
      </c>
      <c r="G352" s="4">
        <v>3</v>
      </c>
      <c r="H352" s="4">
        <v>3</v>
      </c>
      <c r="I352" s="4">
        <v>4.7119999999999997</v>
      </c>
      <c r="J352" s="4">
        <v>174</v>
      </c>
    </row>
    <row r="353" spans="2:10">
      <c r="B353" s="5"/>
      <c r="C353" s="4"/>
      <c r="D353" s="4"/>
      <c r="E353" s="4"/>
      <c r="F353" s="4"/>
      <c r="G353" s="4"/>
      <c r="H353" s="4"/>
      <c r="I353" s="4"/>
      <c r="J353" s="4"/>
    </row>
    <row r="354" spans="2:10">
      <c r="B354" s="5" t="s">
        <v>120</v>
      </c>
      <c r="C354" s="4"/>
      <c r="D354" s="4"/>
      <c r="E354" s="4"/>
      <c r="F354" s="4"/>
      <c r="G354" s="4"/>
      <c r="H354" s="4"/>
      <c r="I354" s="4"/>
      <c r="J354" s="4"/>
    </row>
    <row r="355" spans="2:10">
      <c r="B355" s="5" t="s">
        <v>21</v>
      </c>
      <c r="C355" s="4">
        <v>24.8</v>
      </c>
      <c r="D355" s="4">
        <v>21.07</v>
      </c>
      <c r="E355" s="4">
        <v>3.726</v>
      </c>
      <c r="F355" s="4">
        <v>3.5979999999999999</v>
      </c>
      <c r="G355" s="4">
        <v>6</v>
      </c>
      <c r="H355" s="4">
        <v>3</v>
      </c>
      <c r="I355" s="4">
        <v>1.464</v>
      </c>
      <c r="J355" s="4">
        <v>174</v>
      </c>
    </row>
    <row r="356" spans="2:10">
      <c r="B356" s="5" t="s">
        <v>25</v>
      </c>
      <c r="C356" s="4">
        <v>24.8</v>
      </c>
      <c r="D356" s="4">
        <v>22.86</v>
      </c>
      <c r="E356" s="4">
        <v>1.9319999999999999</v>
      </c>
      <c r="F356" s="4">
        <v>3.5979999999999999</v>
      </c>
      <c r="G356" s="4">
        <v>6</v>
      </c>
      <c r="H356" s="4">
        <v>3</v>
      </c>
      <c r="I356" s="4">
        <v>0.75929999999999997</v>
      </c>
      <c r="J356" s="4">
        <v>174</v>
      </c>
    </row>
    <row r="357" spans="2:10">
      <c r="B357" s="5" t="s">
        <v>27</v>
      </c>
      <c r="C357" s="4">
        <v>24.8</v>
      </c>
      <c r="D357" s="4">
        <v>24.43</v>
      </c>
      <c r="E357" s="4">
        <v>0.36320000000000002</v>
      </c>
      <c r="F357" s="4">
        <v>2.9380000000000002</v>
      </c>
      <c r="G357" s="4">
        <v>6</v>
      </c>
      <c r="H357" s="4">
        <v>6</v>
      </c>
      <c r="I357" s="4">
        <v>0.17480000000000001</v>
      </c>
      <c r="J357" s="4">
        <v>174</v>
      </c>
    </row>
    <row r="358" spans="2:10">
      <c r="B358" s="5" t="s">
        <v>29</v>
      </c>
      <c r="C358" s="4">
        <v>24.8</v>
      </c>
      <c r="D358" s="4">
        <v>19.72</v>
      </c>
      <c r="E358" s="4">
        <v>5.0730000000000004</v>
      </c>
      <c r="F358" s="4">
        <v>2.9380000000000002</v>
      </c>
      <c r="G358" s="4">
        <v>6</v>
      </c>
      <c r="H358" s="4">
        <v>6</v>
      </c>
      <c r="I358" s="4">
        <v>2.4420000000000002</v>
      </c>
      <c r="J358" s="4">
        <v>174</v>
      </c>
    </row>
    <row r="359" spans="2:10">
      <c r="B359" s="5" t="s">
        <v>32</v>
      </c>
      <c r="C359" s="4">
        <v>24.8</v>
      </c>
      <c r="D359" s="4">
        <v>21.48</v>
      </c>
      <c r="E359" s="4">
        <v>3.3130000000000002</v>
      </c>
      <c r="F359" s="4">
        <v>3.5979999999999999</v>
      </c>
      <c r="G359" s="4">
        <v>6</v>
      </c>
      <c r="H359" s="4">
        <v>3</v>
      </c>
      <c r="I359" s="4">
        <v>1.302</v>
      </c>
      <c r="J359" s="4">
        <v>174</v>
      </c>
    </row>
    <row r="360" spans="2:10">
      <c r="B360" s="5" t="s">
        <v>34</v>
      </c>
      <c r="C360" s="4">
        <v>24.8</v>
      </c>
      <c r="D360" s="4">
        <v>22.25</v>
      </c>
      <c r="E360" s="4">
        <v>2.5499999999999998</v>
      </c>
      <c r="F360" s="4">
        <v>3.5979999999999999</v>
      </c>
      <c r="G360" s="4">
        <v>6</v>
      </c>
      <c r="H360" s="4">
        <v>3</v>
      </c>
      <c r="I360" s="4">
        <v>1.002</v>
      </c>
      <c r="J360" s="4">
        <v>174</v>
      </c>
    </row>
    <row r="361" spans="2:10">
      <c r="B361" s="5" t="s">
        <v>36</v>
      </c>
      <c r="C361" s="4">
        <v>24.8</v>
      </c>
      <c r="D361" s="4">
        <v>29.97</v>
      </c>
      <c r="E361" s="4">
        <v>-5.1740000000000004</v>
      </c>
      <c r="F361" s="4">
        <v>3.5979999999999999</v>
      </c>
      <c r="G361" s="4">
        <v>6</v>
      </c>
      <c r="H361" s="4">
        <v>3</v>
      </c>
      <c r="I361" s="4">
        <v>2.0329999999999999</v>
      </c>
      <c r="J361" s="4">
        <v>174</v>
      </c>
    </row>
    <row r="362" spans="2:10">
      <c r="B362" s="5" t="s">
        <v>40</v>
      </c>
      <c r="C362" s="4">
        <v>24.8</v>
      </c>
      <c r="D362" s="4">
        <v>21.17</v>
      </c>
      <c r="E362" s="4">
        <v>3.629</v>
      </c>
      <c r="F362" s="4">
        <v>3.5979999999999999</v>
      </c>
      <c r="G362" s="4">
        <v>6</v>
      </c>
      <c r="H362" s="4">
        <v>3</v>
      </c>
      <c r="I362" s="4">
        <v>1.4259999999999999</v>
      </c>
      <c r="J362" s="4">
        <v>174</v>
      </c>
    </row>
    <row r="363" spans="2:10">
      <c r="B363" s="5" t="s">
        <v>42</v>
      </c>
      <c r="C363" s="4">
        <v>24.8</v>
      </c>
      <c r="D363" s="4">
        <v>31.33</v>
      </c>
      <c r="E363" s="4">
        <v>-6.5339999999999998</v>
      </c>
      <c r="F363" s="4">
        <v>3.5979999999999999</v>
      </c>
      <c r="G363" s="4">
        <v>6</v>
      </c>
      <c r="H363" s="4">
        <v>3</v>
      </c>
      <c r="I363" s="4">
        <v>2.5680000000000001</v>
      </c>
      <c r="J363" s="4">
        <v>174</v>
      </c>
    </row>
    <row r="364" spans="2:10">
      <c r="B364" s="5" t="s">
        <v>44</v>
      </c>
      <c r="C364" s="4">
        <v>21.07</v>
      </c>
      <c r="D364" s="4">
        <v>22.86</v>
      </c>
      <c r="E364" s="4">
        <v>-1.794</v>
      </c>
      <c r="F364" s="4">
        <v>4.1550000000000002</v>
      </c>
      <c r="G364" s="4">
        <v>3</v>
      </c>
      <c r="H364" s="4">
        <v>3</v>
      </c>
      <c r="I364" s="4">
        <v>0.61060000000000003</v>
      </c>
      <c r="J364" s="4">
        <v>174</v>
      </c>
    </row>
    <row r="365" spans="2:10">
      <c r="B365" s="5" t="s">
        <v>46</v>
      </c>
      <c r="C365" s="4">
        <v>21.07</v>
      </c>
      <c r="D365" s="4">
        <v>24.43</v>
      </c>
      <c r="E365" s="4">
        <v>-3.363</v>
      </c>
      <c r="F365" s="4">
        <v>3.5979999999999999</v>
      </c>
      <c r="G365" s="4">
        <v>3</v>
      </c>
      <c r="H365" s="4">
        <v>6</v>
      </c>
      <c r="I365" s="4">
        <v>1.3220000000000001</v>
      </c>
      <c r="J365" s="4">
        <v>174</v>
      </c>
    </row>
    <row r="366" spans="2:10">
      <c r="B366" s="5" t="s">
        <v>48</v>
      </c>
      <c r="C366" s="4">
        <v>21.07</v>
      </c>
      <c r="D366" s="4">
        <v>19.72</v>
      </c>
      <c r="E366" s="4">
        <v>1.347</v>
      </c>
      <c r="F366" s="4">
        <v>3.5979999999999999</v>
      </c>
      <c r="G366" s="4">
        <v>3</v>
      </c>
      <c r="H366" s="4">
        <v>6</v>
      </c>
      <c r="I366" s="4">
        <v>0.52949999999999997</v>
      </c>
      <c r="J366" s="4">
        <v>174</v>
      </c>
    </row>
    <row r="367" spans="2:10">
      <c r="B367" s="5" t="s">
        <v>50</v>
      </c>
      <c r="C367" s="4">
        <v>21.07</v>
      </c>
      <c r="D367" s="4">
        <v>21.48</v>
      </c>
      <c r="E367" s="4">
        <v>-0.41270000000000001</v>
      </c>
      <c r="F367" s="4">
        <v>4.1550000000000002</v>
      </c>
      <c r="G367" s="4">
        <v>3</v>
      </c>
      <c r="H367" s="4">
        <v>3</v>
      </c>
      <c r="I367" s="4">
        <v>0.14050000000000001</v>
      </c>
      <c r="J367" s="4">
        <v>174</v>
      </c>
    </row>
    <row r="368" spans="2:10">
      <c r="B368" s="5" t="s">
        <v>52</v>
      </c>
      <c r="C368" s="4">
        <v>21.07</v>
      </c>
      <c r="D368" s="4">
        <v>22.25</v>
      </c>
      <c r="E368" s="4">
        <v>-1.1759999999999999</v>
      </c>
      <c r="F368" s="4">
        <v>4.1550000000000002</v>
      </c>
      <c r="G368" s="4">
        <v>3</v>
      </c>
      <c r="H368" s="4">
        <v>3</v>
      </c>
      <c r="I368" s="4">
        <v>0.4002</v>
      </c>
      <c r="J368" s="4">
        <v>174</v>
      </c>
    </row>
    <row r="369" spans="2:10">
      <c r="B369" s="5" t="s">
        <v>54</v>
      </c>
      <c r="C369" s="4">
        <v>21.07</v>
      </c>
      <c r="D369" s="4">
        <v>29.97</v>
      </c>
      <c r="E369" s="4">
        <v>-8.9</v>
      </c>
      <c r="F369" s="4">
        <v>4.1550000000000002</v>
      </c>
      <c r="G369" s="4">
        <v>3</v>
      </c>
      <c r="H369" s="4">
        <v>3</v>
      </c>
      <c r="I369" s="4">
        <v>3.0289999999999999</v>
      </c>
      <c r="J369" s="4">
        <v>174</v>
      </c>
    </row>
    <row r="370" spans="2:10">
      <c r="B370" s="5" t="s">
        <v>56</v>
      </c>
      <c r="C370" s="4">
        <v>21.07</v>
      </c>
      <c r="D370" s="4">
        <v>21.17</v>
      </c>
      <c r="E370" s="4">
        <v>-9.733E-2</v>
      </c>
      <c r="F370" s="4">
        <v>4.1550000000000002</v>
      </c>
      <c r="G370" s="4">
        <v>3</v>
      </c>
      <c r="H370" s="4">
        <v>3</v>
      </c>
      <c r="I370" s="4">
        <v>3.313E-2</v>
      </c>
      <c r="J370" s="4">
        <v>174</v>
      </c>
    </row>
    <row r="371" spans="2:10">
      <c r="B371" s="5" t="s">
        <v>58</v>
      </c>
      <c r="C371" s="4">
        <v>21.07</v>
      </c>
      <c r="D371" s="4">
        <v>31.33</v>
      </c>
      <c r="E371" s="4">
        <v>-10.26</v>
      </c>
      <c r="F371" s="4">
        <v>4.1550000000000002</v>
      </c>
      <c r="G371" s="4">
        <v>3</v>
      </c>
      <c r="H371" s="4">
        <v>3</v>
      </c>
      <c r="I371" s="4">
        <v>3.492</v>
      </c>
      <c r="J371" s="4">
        <v>174</v>
      </c>
    </row>
    <row r="372" spans="2:10">
      <c r="B372" s="5" t="s">
        <v>60</v>
      </c>
      <c r="C372" s="4">
        <v>22.86</v>
      </c>
      <c r="D372" s="4">
        <v>24.43</v>
      </c>
      <c r="E372" s="4">
        <v>-1.569</v>
      </c>
      <c r="F372" s="4">
        <v>3.5979999999999999</v>
      </c>
      <c r="G372" s="4">
        <v>3</v>
      </c>
      <c r="H372" s="4">
        <v>6</v>
      </c>
      <c r="I372" s="4">
        <v>0.61650000000000005</v>
      </c>
      <c r="J372" s="4">
        <v>174</v>
      </c>
    </row>
    <row r="373" spans="2:10">
      <c r="B373" s="5" t="s">
        <v>62</v>
      </c>
      <c r="C373" s="4">
        <v>22.86</v>
      </c>
      <c r="D373" s="4">
        <v>19.72</v>
      </c>
      <c r="E373" s="4">
        <v>3.141</v>
      </c>
      <c r="F373" s="4">
        <v>3.5979999999999999</v>
      </c>
      <c r="G373" s="4">
        <v>3</v>
      </c>
      <c r="H373" s="4">
        <v>6</v>
      </c>
      <c r="I373" s="4">
        <v>1.2350000000000001</v>
      </c>
      <c r="J373" s="4">
        <v>174</v>
      </c>
    </row>
    <row r="374" spans="2:10">
      <c r="B374" s="5" t="s">
        <v>64</v>
      </c>
      <c r="C374" s="4">
        <v>22.86</v>
      </c>
      <c r="D374" s="4">
        <v>21.48</v>
      </c>
      <c r="E374" s="4">
        <v>1.381</v>
      </c>
      <c r="F374" s="4">
        <v>4.1550000000000002</v>
      </c>
      <c r="G374" s="4">
        <v>3</v>
      </c>
      <c r="H374" s="4">
        <v>3</v>
      </c>
      <c r="I374" s="4">
        <v>0.47020000000000001</v>
      </c>
      <c r="J374" s="4">
        <v>174</v>
      </c>
    </row>
    <row r="375" spans="2:10">
      <c r="B375" s="5" t="s">
        <v>66</v>
      </c>
      <c r="C375" s="4">
        <v>22.86</v>
      </c>
      <c r="D375" s="4">
        <v>22.25</v>
      </c>
      <c r="E375" s="4">
        <v>0.61829999999999996</v>
      </c>
      <c r="F375" s="4">
        <v>4.1550000000000002</v>
      </c>
      <c r="G375" s="4">
        <v>3</v>
      </c>
      <c r="H375" s="4">
        <v>3</v>
      </c>
      <c r="I375" s="4">
        <v>0.21049999999999999</v>
      </c>
      <c r="J375" s="4">
        <v>174</v>
      </c>
    </row>
    <row r="376" spans="2:10">
      <c r="B376" s="5" t="s">
        <v>68</v>
      </c>
      <c r="C376" s="4">
        <v>22.86</v>
      </c>
      <c r="D376" s="4">
        <v>29.97</v>
      </c>
      <c r="E376" s="4">
        <v>-7.1059999999999999</v>
      </c>
      <c r="F376" s="4">
        <v>4.1550000000000002</v>
      </c>
      <c r="G376" s="4">
        <v>3</v>
      </c>
      <c r="H376" s="4">
        <v>3</v>
      </c>
      <c r="I376" s="4">
        <v>2.419</v>
      </c>
      <c r="J376" s="4">
        <v>174</v>
      </c>
    </row>
    <row r="377" spans="2:10">
      <c r="B377" s="5" t="s">
        <v>71</v>
      </c>
      <c r="C377" s="4">
        <v>22.86</v>
      </c>
      <c r="D377" s="4">
        <v>21.17</v>
      </c>
      <c r="E377" s="4">
        <v>1.6970000000000001</v>
      </c>
      <c r="F377" s="4">
        <v>4.1550000000000002</v>
      </c>
      <c r="G377" s="4">
        <v>3</v>
      </c>
      <c r="H377" s="4">
        <v>3</v>
      </c>
      <c r="I377" s="4">
        <v>0.57750000000000001</v>
      </c>
      <c r="J377" s="4">
        <v>174</v>
      </c>
    </row>
    <row r="378" spans="2:10">
      <c r="B378" s="5" t="s">
        <v>73</v>
      </c>
      <c r="C378" s="4">
        <v>22.86</v>
      </c>
      <c r="D378" s="4">
        <v>31.33</v>
      </c>
      <c r="E378" s="4">
        <v>-8.4659999999999993</v>
      </c>
      <c r="F378" s="4">
        <v>4.1550000000000002</v>
      </c>
      <c r="G378" s="4">
        <v>3</v>
      </c>
      <c r="H378" s="4">
        <v>3</v>
      </c>
      <c r="I378" s="4">
        <v>2.8820000000000001</v>
      </c>
      <c r="J378" s="4">
        <v>174</v>
      </c>
    </row>
    <row r="379" spans="2:10">
      <c r="B379" s="5" t="s">
        <v>76</v>
      </c>
      <c r="C379" s="4">
        <v>24.43</v>
      </c>
      <c r="D379" s="4">
        <v>19.72</v>
      </c>
      <c r="E379" s="4">
        <v>4.71</v>
      </c>
      <c r="F379" s="4">
        <v>2.9380000000000002</v>
      </c>
      <c r="G379" s="4">
        <v>6</v>
      </c>
      <c r="H379" s="4">
        <v>6</v>
      </c>
      <c r="I379" s="4">
        <v>2.2669999999999999</v>
      </c>
      <c r="J379" s="4">
        <v>174</v>
      </c>
    </row>
    <row r="380" spans="2:10">
      <c r="B380" s="5" t="s">
        <v>78</v>
      </c>
      <c r="C380" s="4">
        <v>24.43</v>
      </c>
      <c r="D380" s="4">
        <v>21.48</v>
      </c>
      <c r="E380" s="4">
        <v>2.95</v>
      </c>
      <c r="F380" s="4">
        <v>3.5979999999999999</v>
      </c>
      <c r="G380" s="4">
        <v>6</v>
      </c>
      <c r="H380" s="4">
        <v>3</v>
      </c>
      <c r="I380" s="4">
        <v>1.159</v>
      </c>
      <c r="J380" s="4">
        <v>174</v>
      </c>
    </row>
    <row r="381" spans="2:10">
      <c r="B381" s="5" t="s">
        <v>80</v>
      </c>
      <c r="C381" s="4">
        <v>24.43</v>
      </c>
      <c r="D381" s="4">
        <v>22.25</v>
      </c>
      <c r="E381" s="4">
        <v>2.1869999999999998</v>
      </c>
      <c r="F381" s="4">
        <v>3.5979999999999999</v>
      </c>
      <c r="G381" s="4">
        <v>6</v>
      </c>
      <c r="H381" s="4">
        <v>3</v>
      </c>
      <c r="I381" s="4">
        <v>0.85950000000000004</v>
      </c>
      <c r="J381" s="4">
        <v>174</v>
      </c>
    </row>
    <row r="382" spans="2:10">
      <c r="B382" s="5" t="s">
        <v>82</v>
      </c>
      <c r="C382" s="4">
        <v>24.43</v>
      </c>
      <c r="D382" s="4">
        <v>29.97</v>
      </c>
      <c r="E382" s="4">
        <v>-5.5369999999999999</v>
      </c>
      <c r="F382" s="4">
        <v>3.5979999999999999</v>
      </c>
      <c r="G382" s="4">
        <v>6</v>
      </c>
      <c r="H382" s="4">
        <v>3</v>
      </c>
      <c r="I382" s="4">
        <v>2.1760000000000002</v>
      </c>
      <c r="J382" s="4">
        <v>174</v>
      </c>
    </row>
    <row r="383" spans="2:10">
      <c r="B383" s="5" t="s">
        <v>86</v>
      </c>
      <c r="C383" s="4">
        <v>24.43</v>
      </c>
      <c r="D383" s="4">
        <v>21.17</v>
      </c>
      <c r="E383" s="4">
        <v>3.2650000000000001</v>
      </c>
      <c r="F383" s="4">
        <v>3.5979999999999999</v>
      </c>
      <c r="G383" s="4">
        <v>6</v>
      </c>
      <c r="H383" s="4">
        <v>3</v>
      </c>
      <c r="I383" s="4">
        <v>1.2829999999999999</v>
      </c>
      <c r="J383" s="4">
        <v>174</v>
      </c>
    </row>
    <row r="384" spans="2:10">
      <c r="B384" s="5" t="s">
        <v>88</v>
      </c>
      <c r="C384" s="4">
        <v>24.43</v>
      </c>
      <c r="D384" s="4">
        <v>31.33</v>
      </c>
      <c r="E384" s="4">
        <v>-6.8970000000000002</v>
      </c>
      <c r="F384" s="4">
        <v>3.5979999999999999</v>
      </c>
      <c r="G384" s="4">
        <v>6</v>
      </c>
      <c r="H384" s="4">
        <v>3</v>
      </c>
      <c r="I384" s="4">
        <v>2.7109999999999999</v>
      </c>
      <c r="J384" s="4">
        <v>174</v>
      </c>
    </row>
    <row r="385" spans="2:10">
      <c r="B385" s="5" t="s">
        <v>90</v>
      </c>
      <c r="C385" s="4">
        <v>19.72</v>
      </c>
      <c r="D385" s="4">
        <v>21.48</v>
      </c>
      <c r="E385" s="4">
        <v>-1.76</v>
      </c>
      <c r="F385" s="4">
        <v>3.5979999999999999</v>
      </c>
      <c r="G385" s="4">
        <v>6</v>
      </c>
      <c r="H385" s="4">
        <v>3</v>
      </c>
      <c r="I385" s="4">
        <v>0.69169999999999998</v>
      </c>
      <c r="J385" s="4">
        <v>174</v>
      </c>
    </row>
    <row r="386" spans="2:10">
      <c r="B386" s="5" t="s">
        <v>92</v>
      </c>
      <c r="C386" s="4">
        <v>19.72</v>
      </c>
      <c r="D386" s="4">
        <v>22.25</v>
      </c>
      <c r="E386" s="4">
        <v>-2.5230000000000001</v>
      </c>
      <c r="F386" s="4">
        <v>3.5979999999999999</v>
      </c>
      <c r="G386" s="4">
        <v>6</v>
      </c>
      <c r="H386" s="4">
        <v>3</v>
      </c>
      <c r="I386" s="4">
        <v>0.99160000000000004</v>
      </c>
      <c r="J386" s="4">
        <v>174</v>
      </c>
    </row>
    <row r="387" spans="2:10">
      <c r="B387" s="5" t="s">
        <v>94</v>
      </c>
      <c r="C387" s="4">
        <v>19.72</v>
      </c>
      <c r="D387" s="4">
        <v>29.97</v>
      </c>
      <c r="E387" s="4">
        <v>-10.25</v>
      </c>
      <c r="F387" s="4">
        <v>3.5979999999999999</v>
      </c>
      <c r="G387" s="4">
        <v>6</v>
      </c>
      <c r="H387" s="4">
        <v>3</v>
      </c>
      <c r="I387" s="4">
        <v>4.0270000000000001</v>
      </c>
      <c r="J387" s="4">
        <v>174</v>
      </c>
    </row>
    <row r="388" spans="2:10">
      <c r="B388" s="5" t="s">
        <v>96</v>
      </c>
      <c r="C388" s="4">
        <v>19.72</v>
      </c>
      <c r="D388" s="4">
        <v>21.17</v>
      </c>
      <c r="E388" s="4">
        <v>-1.4450000000000001</v>
      </c>
      <c r="F388" s="4">
        <v>3.5979999999999999</v>
      </c>
      <c r="G388" s="4">
        <v>6</v>
      </c>
      <c r="H388" s="4">
        <v>3</v>
      </c>
      <c r="I388" s="4">
        <v>0.56779999999999997</v>
      </c>
      <c r="J388" s="4">
        <v>174</v>
      </c>
    </row>
    <row r="389" spans="2:10">
      <c r="B389" s="5" t="s">
        <v>98</v>
      </c>
      <c r="C389" s="4">
        <v>19.72</v>
      </c>
      <c r="D389" s="4">
        <v>31.33</v>
      </c>
      <c r="E389" s="4">
        <v>-11.61</v>
      </c>
      <c r="F389" s="4">
        <v>3.5979999999999999</v>
      </c>
      <c r="G389" s="4">
        <v>6</v>
      </c>
      <c r="H389" s="4">
        <v>3</v>
      </c>
      <c r="I389" s="4">
        <v>4.5620000000000003</v>
      </c>
      <c r="J389" s="4">
        <v>174</v>
      </c>
    </row>
    <row r="390" spans="2:10">
      <c r="B390" s="5" t="s">
        <v>100</v>
      </c>
      <c r="C390" s="4">
        <v>21.48</v>
      </c>
      <c r="D390" s="4">
        <v>22.25</v>
      </c>
      <c r="E390" s="4">
        <v>-0.76300000000000001</v>
      </c>
      <c r="F390" s="4">
        <v>4.1550000000000002</v>
      </c>
      <c r="G390" s="4">
        <v>3</v>
      </c>
      <c r="H390" s="4">
        <v>3</v>
      </c>
      <c r="I390" s="4">
        <v>0.25969999999999999</v>
      </c>
      <c r="J390" s="4">
        <v>174</v>
      </c>
    </row>
    <row r="391" spans="2:10">
      <c r="B391" s="5" t="s">
        <v>102</v>
      </c>
      <c r="C391" s="4">
        <v>21.48</v>
      </c>
      <c r="D391" s="4">
        <v>29.97</v>
      </c>
      <c r="E391" s="4">
        <v>-8.4870000000000001</v>
      </c>
      <c r="F391" s="4">
        <v>4.1550000000000002</v>
      </c>
      <c r="G391" s="4">
        <v>3</v>
      </c>
      <c r="H391" s="4">
        <v>3</v>
      </c>
      <c r="I391" s="4">
        <v>2.8889999999999998</v>
      </c>
      <c r="J391" s="4">
        <v>174</v>
      </c>
    </row>
    <row r="392" spans="2:10">
      <c r="B392" s="5" t="s">
        <v>104</v>
      </c>
      <c r="C392" s="4">
        <v>21.48</v>
      </c>
      <c r="D392" s="4">
        <v>21.17</v>
      </c>
      <c r="E392" s="4">
        <v>0.31530000000000002</v>
      </c>
      <c r="F392" s="4">
        <v>4.1550000000000002</v>
      </c>
      <c r="G392" s="4">
        <v>3</v>
      </c>
      <c r="H392" s="4">
        <v>3</v>
      </c>
      <c r="I392" s="4">
        <v>0.10730000000000001</v>
      </c>
      <c r="J392" s="4">
        <v>174</v>
      </c>
    </row>
    <row r="393" spans="2:10">
      <c r="B393" s="5" t="s">
        <v>106</v>
      </c>
      <c r="C393" s="4">
        <v>21.48</v>
      </c>
      <c r="D393" s="4">
        <v>31.33</v>
      </c>
      <c r="E393" s="4">
        <v>-9.8469999999999995</v>
      </c>
      <c r="F393" s="4">
        <v>4.1550000000000002</v>
      </c>
      <c r="G393" s="4">
        <v>3</v>
      </c>
      <c r="H393" s="4">
        <v>3</v>
      </c>
      <c r="I393" s="4">
        <v>3.3519999999999999</v>
      </c>
      <c r="J393" s="4">
        <v>174</v>
      </c>
    </row>
    <row r="394" spans="2:10">
      <c r="B394" s="5" t="s">
        <v>108</v>
      </c>
      <c r="C394" s="4">
        <v>22.25</v>
      </c>
      <c r="D394" s="4">
        <v>29.97</v>
      </c>
      <c r="E394" s="4">
        <v>-7.7240000000000002</v>
      </c>
      <c r="F394" s="4">
        <v>4.1550000000000002</v>
      </c>
      <c r="G394" s="4">
        <v>3</v>
      </c>
      <c r="H394" s="4">
        <v>3</v>
      </c>
      <c r="I394" s="4">
        <v>2.629</v>
      </c>
      <c r="J394" s="4">
        <v>174</v>
      </c>
    </row>
    <row r="395" spans="2:10">
      <c r="B395" s="5" t="s">
        <v>110</v>
      </c>
      <c r="C395" s="4">
        <v>22.25</v>
      </c>
      <c r="D395" s="4">
        <v>21.17</v>
      </c>
      <c r="E395" s="4">
        <v>1.0780000000000001</v>
      </c>
      <c r="F395" s="4">
        <v>4.1550000000000002</v>
      </c>
      <c r="G395" s="4">
        <v>3</v>
      </c>
      <c r="H395" s="4">
        <v>3</v>
      </c>
      <c r="I395" s="4">
        <v>0.36699999999999999</v>
      </c>
      <c r="J395" s="4">
        <v>174</v>
      </c>
    </row>
    <row r="396" spans="2:10">
      <c r="B396" s="5" t="s">
        <v>112</v>
      </c>
      <c r="C396" s="4">
        <v>22.25</v>
      </c>
      <c r="D396" s="4">
        <v>31.33</v>
      </c>
      <c r="E396" s="4">
        <v>-9.0839999999999996</v>
      </c>
      <c r="F396" s="4">
        <v>4.1550000000000002</v>
      </c>
      <c r="G396" s="4">
        <v>3</v>
      </c>
      <c r="H396" s="4">
        <v>3</v>
      </c>
      <c r="I396" s="4">
        <v>3.0920000000000001</v>
      </c>
      <c r="J396" s="4">
        <v>174</v>
      </c>
    </row>
    <row r="397" spans="2:10">
      <c r="B397" s="5" t="s">
        <v>114</v>
      </c>
      <c r="C397" s="4">
        <v>29.97</v>
      </c>
      <c r="D397" s="4">
        <v>21.17</v>
      </c>
      <c r="E397" s="4">
        <v>8.8019999999999996</v>
      </c>
      <c r="F397" s="4">
        <v>4.1550000000000002</v>
      </c>
      <c r="G397" s="4">
        <v>3</v>
      </c>
      <c r="H397" s="4">
        <v>3</v>
      </c>
      <c r="I397" s="4">
        <v>2.996</v>
      </c>
      <c r="J397" s="4">
        <v>174</v>
      </c>
    </row>
    <row r="398" spans="2:10">
      <c r="B398" s="5" t="s">
        <v>116</v>
      </c>
      <c r="C398" s="4">
        <v>29.97</v>
      </c>
      <c r="D398" s="4">
        <v>31.33</v>
      </c>
      <c r="E398" s="4">
        <v>-1.36</v>
      </c>
      <c r="F398" s="4">
        <v>4.1550000000000002</v>
      </c>
      <c r="G398" s="4">
        <v>3</v>
      </c>
      <c r="H398" s="4">
        <v>3</v>
      </c>
      <c r="I398" s="4">
        <v>0.46300000000000002</v>
      </c>
      <c r="J398" s="4">
        <v>174</v>
      </c>
    </row>
    <row r="399" spans="2:10">
      <c r="B399" s="5" t="s">
        <v>118</v>
      </c>
      <c r="C399" s="4">
        <v>21.17</v>
      </c>
      <c r="D399" s="4">
        <v>31.33</v>
      </c>
      <c r="E399" s="4">
        <v>-10.16</v>
      </c>
      <c r="F399" s="4">
        <v>4.1550000000000002</v>
      </c>
      <c r="G399" s="4">
        <v>3</v>
      </c>
      <c r="H399" s="4">
        <v>3</v>
      </c>
      <c r="I399" s="4">
        <v>3.4590000000000001</v>
      </c>
      <c r="J399" s="4">
        <v>174</v>
      </c>
    </row>
    <row r="400" spans="2:10">
      <c r="B400" s="5"/>
      <c r="C400" s="4"/>
      <c r="D400" s="4"/>
      <c r="E400" s="4"/>
      <c r="F400" s="4"/>
      <c r="G400" s="4"/>
      <c r="H400" s="4"/>
      <c r="I400" s="4"/>
      <c r="J400" s="4"/>
    </row>
    <row r="401" spans="2:10">
      <c r="B401" s="5" t="s">
        <v>166</v>
      </c>
      <c r="C401" s="4"/>
      <c r="D401" s="4"/>
      <c r="E401" s="4"/>
      <c r="F401" s="4"/>
      <c r="G401" s="4"/>
      <c r="H401" s="4"/>
      <c r="I401" s="4"/>
      <c r="J401" s="4"/>
    </row>
    <row r="402" spans="2:10">
      <c r="B402" s="5" t="s">
        <v>21</v>
      </c>
      <c r="C402" s="4">
        <v>32.9</v>
      </c>
      <c r="D402" s="4">
        <v>31.58</v>
      </c>
      <c r="E402" s="4">
        <v>1.327</v>
      </c>
      <c r="F402" s="4">
        <v>3.5979999999999999</v>
      </c>
      <c r="G402" s="4">
        <v>6</v>
      </c>
      <c r="H402" s="4">
        <v>3</v>
      </c>
      <c r="I402" s="4">
        <v>0.52139999999999997</v>
      </c>
      <c r="J402" s="4">
        <v>174</v>
      </c>
    </row>
    <row r="403" spans="2:10">
      <c r="B403" s="5" t="s">
        <v>25</v>
      </c>
      <c r="C403" s="4">
        <v>32.9</v>
      </c>
      <c r="D403" s="4">
        <v>34.33</v>
      </c>
      <c r="E403" s="4">
        <v>-1.4279999999999999</v>
      </c>
      <c r="F403" s="4">
        <v>3.5979999999999999</v>
      </c>
      <c r="G403" s="4">
        <v>6</v>
      </c>
      <c r="H403" s="4">
        <v>3</v>
      </c>
      <c r="I403" s="4">
        <v>0.56140000000000001</v>
      </c>
      <c r="J403" s="4">
        <v>174</v>
      </c>
    </row>
    <row r="404" spans="2:10">
      <c r="B404" s="5" t="s">
        <v>27</v>
      </c>
      <c r="C404" s="4">
        <v>32.9</v>
      </c>
      <c r="D404" s="4">
        <v>45.47</v>
      </c>
      <c r="E404" s="4">
        <v>-12.56</v>
      </c>
      <c r="F404" s="4">
        <v>2.9380000000000002</v>
      </c>
      <c r="G404" s="4">
        <v>6</v>
      </c>
      <c r="H404" s="4">
        <v>6</v>
      </c>
      <c r="I404" s="4">
        <v>6.048</v>
      </c>
      <c r="J404" s="4">
        <v>174</v>
      </c>
    </row>
    <row r="405" spans="2:10">
      <c r="B405" s="5" t="s">
        <v>29</v>
      </c>
      <c r="C405" s="4">
        <v>32.9</v>
      </c>
      <c r="D405" s="4">
        <v>24.94</v>
      </c>
      <c r="E405" s="4">
        <v>7.96</v>
      </c>
      <c r="F405" s="4">
        <v>2.9380000000000002</v>
      </c>
      <c r="G405" s="4">
        <v>6</v>
      </c>
      <c r="H405" s="4">
        <v>6</v>
      </c>
      <c r="I405" s="4">
        <v>3.8319999999999999</v>
      </c>
      <c r="J405" s="4">
        <v>174</v>
      </c>
    </row>
    <row r="406" spans="2:10">
      <c r="B406" s="5" t="s">
        <v>32</v>
      </c>
      <c r="C406" s="4">
        <v>32.9</v>
      </c>
      <c r="D406" s="4">
        <v>18.93</v>
      </c>
      <c r="E406" s="4">
        <v>13.97</v>
      </c>
      <c r="F406" s="4">
        <v>3.5979999999999999</v>
      </c>
      <c r="G406" s="4">
        <v>6</v>
      </c>
      <c r="H406" s="4">
        <v>3</v>
      </c>
      <c r="I406" s="4">
        <v>5.49</v>
      </c>
      <c r="J406" s="4">
        <v>174</v>
      </c>
    </row>
    <row r="407" spans="2:10">
      <c r="B407" s="5" t="s">
        <v>34</v>
      </c>
      <c r="C407" s="4">
        <v>32.9</v>
      </c>
      <c r="D407" s="4">
        <v>24.37</v>
      </c>
      <c r="E407" s="4">
        <v>8.5280000000000005</v>
      </c>
      <c r="F407" s="4">
        <v>3.5979999999999999</v>
      </c>
      <c r="G407" s="4">
        <v>6</v>
      </c>
      <c r="H407" s="4">
        <v>3</v>
      </c>
      <c r="I407" s="4">
        <v>3.3519999999999999</v>
      </c>
      <c r="J407" s="4">
        <v>174</v>
      </c>
    </row>
    <row r="408" spans="2:10">
      <c r="B408" s="5" t="s">
        <v>36</v>
      </c>
      <c r="C408" s="4">
        <v>32.9</v>
      </c>
      <c r="D408" s="4">
        <v>32</v>
      </c>
      <c r="E408" s="4">
        <v>0.90469999999999995</v>
      </c>
      <c r="F408" s="4">
        <v>3.5979999999999999</v>
      </c>
      <c r="G408" s="4">
        <v>6</v>
      </c>
      <c r="H408" s="4">
        <v>3</v>
      </c>
      <c r="I408" s="4">
        <v>0.35560000000000003</v>
      </c>
      <c r="J408" s="4">
        <v>174</v>
      </c>
    </row>
    <row r="409" spans="2:10">
      <c r="B409" s="5" t="s">
        <v>40</v>
      </c>
      <c r="C409" s="4">
        <v>32.9</v>
      </c>
      <c r="D409" s="4">
        <v>19.93</v>
      </c>
      <c r="E409" s="4">
        <v>12.97</v>
      </c>
      <c r="F409" s="4">
        <v>3.5979999999999999</v>
      </c>
      <c r="G409" s="4">
        <v>6</v>
      </c>
      <c r="H409" s="4">
        <v>3</v>
      </c>
      <c r="I409" s="4">
        <v>5.0979999999999999</v>
      </c>
      <c r="J409" s="4">
        <v>174</v>
      </c>
    </row>
    <row r="410" spans="2:10">
      <c r="B410" s="5" t="s">
        <v>42</v>
      </c>
      <c r="C410" s="4">
        <v>32.9</v>
      </c>
      <c r="D410" s="4">
        <v>38.42</v>
      </c>
      <c r="E410" s="4">
        <v>-5.52</v>
      </c>
      <c r="F410" s="4">
        <v>3.5979999999999999</v>
      </c>
      <c r="G410" s="4">
        <v>6</v>
      </c>
      <c r="H410" s="4">
        <v>3</v>
      </c>
      <c r="I410" s="4">
        <v>2.17</v>
      </c>
      <c r="J410" s="4">
        <v>174</v>
      </c>
    </row>
    <row r="411" spans="2:10">
      <c r="B411" s="5" t="s">
        <v>44</v>
      </c>
      <c r="C411" s="4">
        <v>31.58</v>
      </c>
      <c r="D411" s="4">
        <v>34.33</v>
      </c>
      <c r="E411" s="4">
        <v>-2.7549999999999999</v>
      </c>
      <c r="F411" s="4">
        <v>4.1550000000000002</v>
      </c>
      <c r="G411" s="4">
        <v>3</v>
      </c>
      <c r="H411" s="4">
        <v>3</v>
      </c>
      <c r="I411" s="4">
        <v>0.93769999999999998</v>
      </c>
      <c r="J411" s="4">
        <v>174</v>
      </c>
    </row>
    <row r="412" spans="2:10">
      <c r="B412" s="5" t="s">
        <v>46</v>
      </c>
      <c r="C412" s="4">
        <v>31.58</v>
      </c>
      <c r="D412" s="4">
        <v>45.47</v>
      </c>
      <c r="E412" s="4">
        <v>-13.89</v>
      </c>
      <c r="F412" s="4">
        <v>3.5979999999999999</v>
      </c>
      <c r="G412" s="4">
        <v>3</v>
      </c>
      <c r="H412" s="4">
        <v>6</v>
      </c>
      <c r="I412" s="4">
        <v>5.46</v>
      </c>
      <c r="J412" s="4">
        <v>174</v>
      </c>
    </row>
    <row r="413" spans="2:10">
      <c r="B413" s="5" t="s">
        <v>48</v>
      </c>
      <c r="C413" s="4">
        <v>31.58</v>
      </c>
      <c r="D413" s="4">
        <v>24.94</v>
      </c>
      <c r="E413" s="4">
        <v>6.6340000000000003</v>
      </c>
      <c r="F413" s="4">
        <v>3.5979999999999999</v>
      </c>
      <c r="G413" s="4">
        <v>3</v>
      </c>
      <c r="H413" s="4">
        <v>6</v>
      </c>
      <c r="I413" s="4">
        <v>2.6070000000000002</v>
      </c>
      <c r="J413" s="4">
        <v>174</v>
      </c>
    </row>
    <row r="414" spans="2:10">
      <c r="B414" s="5" t="s">
        <v>50</v>
      </c>
      <c r="C414" s="4">
        <v>31.58</v>
      </c>
      <c r="D414" s="4">
        <v>18.93</v>
      </c>
      <c r="E414" s="4">
        <v>12.64</v>
      </c>
      <c r="F414" s="4">
        <v>4.1550000000000002</v>
      </c>
      <c r="G414" s="4">
        <v>3</v>
      </c>
      <c r="H414" s="4">
        <v>3</v>
      </c>
      <c r="I414" s="4">
        <v>4.3029999999999999</v>
      </c>
      <c r="J414" s="4">
        <v>174</v>
      </c>
    </row>
    <row r="415" spans="2:10">
      <c r="B415" s="5" t="s">
        <v>52</v>
      </c>
      <c r="C415" s="4">
        <v>31.58</v>
      </c>
      <c r="D415" s="4">
        <v>24.37</v>
      </c>
      <c r="E415" s="4">
        <v>7.202</v>
      </c>
      <c r="F415" s="4">
        <v>4.1550000000000002</v>
      </c>
      <c r="G415" s="4">
        <v>3</v>
      </c>
      <c r="H415" s="4">
        <v>3</v>
      </c>
      <c r="I415" s="4">
        <v>2.4510000000000001</v>
      </c>
      <c r="J415" s="4">
        <v>174</v>
      </c>
    </row>
    <row r="416" spans="2:10">
      <c r="B416" s="5" t="s">
        <v>54</v>
      </c>
      <c r="C416" s="4">
        <v>31.58</v>
      </c>
      <c r="D416" s="4">
        <v>32</v>
      </c>
      <c r="E416" s="4">
        <v>-0.42199999999999999</v>
      </c>
      <c r="F416" s="4">
        <v>4.1550000000000002</v>
      </c>
      <c r="G416" s="4">
        <v>3</v>
      </c>
      <c r="H416" s="4">
        <v>3</v>
      </c>
      <c r="I416" s="4">
        <v>0.14360000000000001</v>
      </c>
      <c r="J416" s="4">
        <v>174</v>
      </c>
    </row>
    <row r="417" spans="2:10">
      <c r="B417" s="5" t="s">
        <v>56</v>
      </c>
      <c r="C417" s="4">
        <v>31.58</v>
      </c>
      <c r="D417" s="4">
        <v>19.93</v>
      </c>
      <c r="E417" s="4">
        <v>11.65</v>
      </c>
      <c r="F417" s="4">
        <v>4.1550000000000002</v>
      </c>
      <c r="G417" s="4">
        <v>3</v>
      </c>
      <c r="H417" s="4">
        <v>3</v>
      </c>
      <c r="I417" s="4">
        <v>3.964</v>
      </c>
      <c r="J417" s="4">
        <v>174</v>
      </c>
    </row>
    <row r="418" spans="2:10">
      <c r="B418" s="5" t="s">
        <v>58</v>
      </c>
      <c r="C418" s="4">
        <v>31.58</v>
      </c>
      <c r="D418" s="4">
        <v>38.42</v>
      </c>
      <c r="E418" s="4">
        <v>-6.8470000000000004</v>
      </c>
      <c r="F418" s="4">
        <v>4.1550000000000002</v>
      </c>
      <c r="G418" s="4">
        <v>3</v>
      </c>
      <c r="H418" s="4">
        <v>3</v>
      </c>
      <c r="I418" s="4">
        <v>2.33</v>
      </c>
      <c r="J418" s="4">
        <v>174</v>
      </c>
    </row>
    <row r="419" spans="2:10">
      <c r="B419" s="5" t="s">
        <v>60</v>
      </c>
      <c r="C419" s="4">
        <v>34.33</v>
      </c>
      <c r="D419" s="4">
        <v>45.47</v>
      </c>
      <c r="E419" s="4">
        <v>-11.14</v>
      </c>
      <c r="F419" s="4">
        <v>3.5979999999999999</v>
      </c>
      <c r="G419" s="4">
        <v>3</v>
      </c>
      <c r="H419" s="4">
        <v>6</v>
      </c>
      <c r="I419" s="4">
        <v>4.3769999999999998</v>
      </c>
      <c r="J419" s="4">
        <v>174</v>
      </c>
    </row>
    <row r="420" spans="2:10">
      <c r="B420" s="5" t="s">
        <v>62</v>
      </c>
      <c r="C420" s="4">
        <v>34.33</v>
      </c>
      <c r="D420" s="4">
        <v>24.94</v>
      </c>
      <c r="E420" s="4">
        <v>9.3889999999999993</v>
      </c>
      <c r="F420" s="4">
        <v>3.5979999999999999</v>
      </c>
      <c r="G420" s="4">
        <v>3</v>
      </c>
      <c r="H420" s="4">
        <v>6</v>
      </c>
      <c r="I420" s="4">
        <v>3.69</v>
      </c>
      <c r="J420" s="4">
        <v>174</v>
      </c>
    </row>
    <row r="421" spans="2:10">
      <c r="B421" s="5" t="s">
        <v>64</v>
      </c>
      <c r="C421" s="4">
        <v>34.33</v>
      </c>
      <c r="D421" s="4">
        <v>18.93</v>
      </c>
      <c r="E421" s="4">
        <v>15.4</v>
      </c>
      <c r="F421" s="4">
        <v>4.1550000000000002</v>
      </c>
      <c r="G421" s="4">
        <v>3</v>
      </c>
      <c r="H421" s="4">
        <v>3</v>
      </c>
      <c r="I421" s="4">
        <v>5.2409999999999997</v>
      </c>
      <c r="J421" s="4">
        <v>174</v>
      </c>
    </row>
    <row r="422" spans="2:10">
      <c r="B422" s="5" t="s">
        <v>66</v>
      </c>
      <c r="C422" s="4">
        <v>34.33</v>
      </c>
      <c r="D422" s="4">
        <v>24.37</v>
      </c>
      <c r="E422" s="4">
        <v>9.9570000000000007</v>
      </c>
      <c r="F422" s="4">
        <v>4.1550000000000002</v>
      </c>
      <c r="G422" s="4">
        <v>3</v>
      </c>
      <c r="H422" s="4">
        <v>3</v>
      </c>
      <c r="I422" s="4">
        <v>3.3889999999999998</v>
      </c>
      <c r="J422" s="4">
        <v>174</v>
      </c>
    </row>
    <row r="423" spans="2:10">
      <c r="B423" s="5" t="s">
        <v>68</v>
      </c>
      <c r="C423" s="4">
        <v>34.33</v>
      </c>
      <c r="D423" s="4">
        <v>32</v>
      </c>
      <c r="E423" s="4">
        <v>2.3330000000000002</v>
      </c>
      <c r="F423" s="4">
        <v>4.1550000000000002</v>
      </c>
      <c r="G423" s="4">
        <v>3</v>
      </c>
      <c r="H423" s="4">
        <v>3</v>
      </c>
      <c r="I423" s="4">
        <v>0.79410000000000003</v>
      </c>
      <c r="J423" s="4">
        <v>174</v>
      </c>
    </row>
    <row r="424" spans="2:10">
      <c r="B424" s="5" t="s">
        <v>71</v>
      </c>
      <c r="C424" s="4">
        <v>34.33</v>
      </c>
      <c r="D424" s="4">
        <v>19.93</v>
      </c>
      <c r="E424" s="4">
        <v>14.4</v>
      </c>
      <c r="F424" s="4">
        <v>4.1550000000000002</v>
      </c>
      <c r="G424" s="4">
        <v>3</v>
      </c>
      <c r="H424" s="4">
        <v>3</v>
      </c>
      <c r="I424" s="4">
        <v>4.9020000000000001</v>
      </c>
      <c r="J424" s="4">
        <v>174</v>
      </c>
    </row>
    <row r="425" spans="2:10">
      <c r="B425" s="5" t="s">
        <v>73</v>
      </c>
      <c r="C425" s="4">
        <v>34.33</v>
      </c>
      <c r="D425" s="4">
        <v>38.42</v>
      </c>
      <c r="E425" s="4">
        <v>-4.0919999999999996</v>
      </c>
      <c r="F425" s="4">
        <v>4.1550000000000002</v>
      </c>
      <c r="G425" s="4">
        <v>3</v>
      </c>
      <c r="H425" s="4">
        <v>3</v>
      </c>
      <c r="I425" s="4">
        <v>1.393</v>
      </c>
      <c r="J425" s="4">
        <v>174</v>
      </c>
    </row>
    <row r="426" spans="2:10">
      <c r="B426" s="5" t="s">
        <v>76</v>
      </c>
      <c r="C426" s="4">
        <v>45.47</v>
      </c>
      <c r="D426" s="4">
        <v>24.94</v>
      </c>
      <c r="E426" s="4">
        <v>20.53</v>
      </c>
      <c r="F426" s="4">
        <v>2.9380000000000002</v>
      </c>
      <c r="G426" s="4">
        <v>6</v>
      </c>
      <c r="H426" s="4">
        <v>6</v>
      </c>
      <c r="I426" s="4">
        <v>9.8800000000000008</v>
      </c>
      <c r="J426" s="4">
        <v>174</v>
      </c>
    </row>
    <row r="427" spans="2:10">
      <c r="B427" s="5" t="s">
        <v>78</v>
      </c>
      <c r="C427" s="4">
        <v>45.47</v>
      </c>
      <c r="D427" s="4">
        <v>18.93</v>
      </c>
      <c r="E427" s="4">
        <v>26.53</v>
      </c>
      <c r="F427" s="4">
        <v>3.5979999999999999</v>
      </c>
      <c r="G427" s="4">
        <v>6</v>
      </c>
      <c r="H427" s="4">
        <v>3</v>
      </c>
      <c r="I427" s="4">
        <v>10.43</v>
      </c>
      <c r="J427" s="4">
        <v>174</v>
      </c>
    </row>
    <row r="428" spans="2:10">
      <c r="B428" s="5" t="s">
        <v>80</v>
      </c>
      <c r="C428" s="4">
        <v>45.47</v>
      </c>
      <c r="D428" s="4">
        <v>24.37</v>
      </c>
      <c r="E428" s="4">
        <v>21.09</v>
      </c>
      <c r="F428" s="4">
        <v>3.5979999999999999</v>
      </c>
      <c r="G428" s="4">
        <v>6</v>
      </c>
      <c r="H428" s="4">
        <v>3</v>
      </c>
      <c r="I428" s="4">
        <v>8.2899999999999991</v>
      </c>
      <c r="J428" s="4">
        <v>174</v>
      </c>
    </row>
    <row r="429" spans="2:10">
      <c r="B429" s="5" t="s">
        <v>82</v>
      </c>
      <c r="C429" s="4">
        <v>45.47</v>
      </c>
      <c r="D429" s="4">
        <v>32</v>
      </c>
      <c r="E429" s="4">
        <v>13.47</v>
      </c>
      <c r="F429" s="4">
        <v>3.5979999999999999</v>
      </c>
      <c r="G429" s="4">
        <v>6</v>
      </c>
      <c r="H429" s="4">
        <v>3</v>
      </c>
      <c r="I429" s="4">
        <v>5.2939999999999996</v>
      </c>
      <c r="J429" s="4">
        <v>174</v>
      </c>
    </row>
    <row r="430" spans="2:10">
      <c r="B430" s="5" t="s">
        <v>86</v>
      </c>
      <c r="C430" s="4">
        <v>45.47</v>
      </c>
      <c r="D430" s="4">
        <v>19.93</v>
      </c>
      <c r="E430" s="4">
        <v>25.54</v>
      </c>
      <c r="F430" s="4">
        <v>3.5979999999999999</v>
      </c>
      <c r="G430" s="4">
        <v>6</v>
      </c>
      <c r="H430" s="4">
        <v>3</v>
      </c>
      <c r="I430" s="4">
        <v>10.039999999999999</v>
      </c>
      <c r="J430" s="4">
        <v>174</v>
      </c>
    </row>
    <row r="431" spans="2:10">
      <c r="B431" s="5" t="s">
        <v>88</v>
      </c>
      <c r="C431" s="4">
        <v>45.47</v>
      </c>
      <c r="D431" s="4">
        <v>38.42</v>
      </c>
      <c r="E431" s="4">
        <v>7.0449999999999999</v>
      </c>
      <c r="F431" s="4">
        <v>3.5979999999999999</v>
      </c>
      <c r="G431" s="4">
        <v>6</v>
      </c>
      <c r="H431" s="4">
        <v>3</v>
      </c>
      <c r="I431" s="4">
        <v>2.7690000000000001</v>
      </c>
      <c r="J431" s="4">
        <v>174</v>
      </c>
    </row>
    <row r="432" spans="2:10">
      <c r="B432" s="5" t="s">
        <v>90</v>
      </c>
      <c r="C432" s="4">
        <v>24.94</v>
      </c>
      <c r="D432" s="4">
        <v>18.93</v>
      </c>
      <c r="E432" s="4">
        <v>6.008</v>
      </c>
      <c r="F432" s="4">
        <v>3.5979999999999999</v>
      </c>
      <c r="G432" s="4">
        <v>6</v>
      </c>
      <c r="H432" s="4">
        <v>3</v>
      </c>
      <c r="I432" s="4">
        <v>2.3610000000000002</v>
      </c>
      <c r="J432" s="4">
        <v>174</v>
      </c>
    </row>
    <row r="433" spans="2:10">
      <c r="B433" s="5" t="s">
        <v>92</v>
      </c>
      <c r="C433" s="4">
        <v>24.94</v>
      </c>
      <c r="D433" s="4">
        <v>24.37</v>
      </c>
      <c r="E433" s="4">
        <v>0.56799999999999995</v>
      </c>
      <c r="F433" s="4">
        <v>3.5979999999999999</v>
      </c>
      <c r="G433" s="4">
        <v>6</v>
      </c>
      <c r="H433" s="4">
        <v>3</v>
      </c>
      <c r="I433" s="4">
        <v>0.22320000000000001</v>
      </c>
      <c r="J433" s="4">
        <v>174</v>
      </c>
    </row>
    <row r="434" spans="2:10">
      <c r="B434" s="5" t="s">
        <v>94</v>
      </c>
      <c r="C434" s="4">
        <v>24.94</v>
      </c>
      <c r="D434" s="4">
        <v>32</v>
      </c>
      <c r="E434" s="4">
        <v>-7.056</v>
      </c>
      <c r="F434" s="4">
        <v>3.5979999999999999</v>
      </c>
      <c r="G434" s="4">
        <v>6</v>
      </c>
      <c r="H434" s="4">
        <v>3</v>
      </c>
      <c r="I434" s="4">
        <v>2.7730000000000001</v>
      </c>
      <c r="J434" s="4">
        <v>174</v>
      </c>
    </row>
    <row r="435" spans="2:10">
      <c r="B435" s="5" t="s">
        <v>96</v>
      </c>
      <c r="C435" s="4">
        <v>24.94</v>
      </c>
      <c r="D435" s="4">
        <v>19.93</v>
      </c>
      <c r="E435" s="4">
        <v>5.0119999999999996</v>
      </c>
      <c r="F435" s="4">
        <v>3.5979999999999999</v>
      </c>
      <c r="G435" s="4">
        <v>6</v>
      </c>
      <c r="H435" s="4">
        <v>3</v>
      </c>
      <c r="I435" s="4">
        <v>1.97</v>
      </c>
      <c r="J435" s="4">
        <v>174</v>
      </c>
    </row>
    <row r="436" spans="2:10">
      <c r="B436" s="5" t="s">
        <v>98</v>
      </c>
      <c r="C436" s="4">
        <v>24.94</v>
      </c>
      <c r="D436" s="4">
        <v>38.42</v>
      </c>
      <c r="E436" s="4">
        <v>-13.48</v>
      </c>
      <c r="F436" s="4">
        <v>3.5979999999999999</v>
      </c>
      <c r="G436" s="4">
        <v>6</v>
      </c>
      <c r="H436" s="4">
        <v>3</v>
      </c>
      <c r="I436" s="4">
        <v>5.298</v>
      </c>
      <c r="J436" s="4">
        <v>174</v>
      </c>
    </row>
    <row r="437" spans="2:10">
      <c r="B437" s="5" t="s">
        <v>100</v>
      </c>
      <c r="C437" s="4">
        <v>18.93</v>
      </c>
      <c r="D437" s="4">
        <v>24.37</v>
      </c>
      <c r="E437" s="4">
        <v>-5.44</v>
      </c>
      <c r="F437" s="4">
        <v>4.1550000000000002</v>
      </c>
      <c r="G437" s="4">
        <v>3</v>
      </c>
      <c r="H437" s="4">
        <v>3</v>
      </c>
      <c r="I437" s="4">
        <v>1.8520000000000001</v>
      </c>
      <c r="J437" s="4">
        <v>174</v>
      </c>
    </row>
    <row r="438" spans="2:10">
      <c r="B438" s="5" t="s">
        <v>102</v>
      </c>
      <c r="C438" s="4">
        <v>18.93</v>
      </c>
      <c r="D438" s="4">
        <v>32</v>
      </c>
      <c r="E438" s="4">
        <v>-13.06</v>
      </c>
      <c r="F438" s="4">
        <v>4.1550000000000002</v>
      </c>
      <c r="G438" s="4">
        <v>3</v>
      </c>
      <c r="H438" s="4">
        <v>3</v>
      </c>
      <c r="I438" s="4">
        <v>4.4459999999999997</v>
      </c>
      <c r="J438" s="4">
        <v>174</v>
      </c>
    </row>
    <row r="439" spans="2:10">
      <c r="B439" s="5" t="s">
        <v>104</v>
      </c>
      <c r="C439" s="4">
        <v>18.93</v>
      </c>
      <c r="D439" s="4">
        <v>19.93</v>
      </c>
      <c r="E439" s="4">
        <v>-0.996</v>
      </c>
      <c r="F439" s="4">
        <v>4.1550000000000002</v>
      </c>
      <c r="G439" s="4">
        <v>3</v>
      </c>
      <c r="H439" s="4">
        <v>3</v>
      </c>
      <c r="I439" s="4">
        <v>0.33900000000000002</v>
      </c>
      <c r="J439" s="4">
        <v>174</v>
      </c>
    </row>
    <row r="440" spans="2:10">
      <c r="B440" s="5" t="s">
        <v>106</v>
      </c>
      <c r="C440" s="4">
        <v>18.93</v>
      </c>
      <c r="D440" s="4">
        <v>38.42</v>
      </c>
      <c r="E440" s="4">
        <v>-19.489999999999998</v>
      </c>
      <c r="F440" s="4">
        <v>4.1550000000000002</v>
      </c>
      <c r="G440" s="4">
        <v>3</v>
      </c>
      <c r="H440" s="4">
        <v>3</v>
      </c>
      <c r="I440" s="4">
        <v>6.633</v>
      </c>
      <c r="J440" s="4">
        <v>174</v>
      </c>
    </row>
    <row r="441" spans="2:10">
      <c r="B441" s="5" t="s">
        <v>108</v>
      </c>
      <c r="C441" s="4">
        <v>24.37</v>
      </c>
      <c r="D441" s="4">
        <v>32</v>
      </c>
      <c r="E441" s="4">
        <v>-7.6239999999999997</v>
      </c>
      <c r="F441" s="4">
        <v>4.1550000000000002</v>
      </c>
      <c r="G441" s="4">
        <v>3</v>
      </c>
      <c r="H441" s="4">
        <v>3</v>
      </c>
      <c r="I441" s="4">
        <v>2.5950000000000002</v>
      </c>
      <c r="J441" s="4">
        <v>174</v>
      </c>
    </row>
    <row r="442" spans="2:10">
      <c r="B442" s="5" t="s">
        <v>110</v>
      </c>
      <c r="C442" s="4">
        <v>24.37</v>
      </c>
      <c r="D442" s="4">
        <v>19.93</v>
      </c>
      <c r="E442" s="4">
        <v>4.444</v>
      </c>
      <c r="F442" s="4">
        <v>4.1550000000000002</v>
      </c>
      <c r="G442" s="4">
        <v>3</v>
      </c>
      <c r="H442" s="4">
        <v>3</v>
      </c>
      <c r="I442" s="4">
        <v>1.5129999999999999</v>
      </c>
      <c r="J442" s="4">
        <v>174</v>
      </c>
    </row>
    <row r="443" spans="2:10">
      <c r="B443" s="5" t="s">
        <v>112</v>
      </c>
      <c r="C443" s="4">
        <v>24.37</v>
      </c>
      <c r="D443" s="4">
        <v>38.42</v>
      </c>
      <c r="E443" s="4">
        <v>-14.05</v>
      </c>
      <c r="F443" s="4">
        <v>4.1550000000000002</v>
      </c>
      <c r="G443" s="4">
        <v>3</v>
      </c>
      <c r="H443" s="4">
        <v>3</v>
      </c>
      <c r="I443" s="4">
        <v>4.782</v>
      </c>
      <c r="J443" s="4">
        <v>174</v>
      </c>
    </row>
    <row r="444" spans="2:10">
      <c r="B444" s="5" t="s">
        <v>114</v>
      </c>
      <c r="C444" s="4">
        <v>32</v>
      </c>
      <c r="D444" s="4">
        <v>19.93</v>
      </c>
      <c r="E444" s="4">
        <v>12.07</v>
      </c>
      <c r="F444" s="4">
        <v>4.1550000000000002</v>
      </c>
      <c r="G444" s="4">
        <v>3</v>
      </c>
      <c r="H444" s="4">
        <v>3</v>
      </c>
      <c r="I444" s="4">
        <v>4.1070000000000002</v>
      </c>
      <c r="J444" s="4">
        <v>174</v>
      </c>
    </row>
    <row r="445" spans="2:10">
      <c r="B445" s="5" t="s">
        <v>116</v>
      </c>
      <c r="C445" s="4">
        <v>32</v>
      </c>
      <c r="D445" s="4">
        <v>38.42</v>
      </c>
      <c r="E445" s="4">
        <v>-6.4249999999999998</v>
      </c>
      <c r="F445" s="4">
        <v>4.1550000000000002</v>
      </c>
      <c r="G445" s="4">
        <v>3</v>
      </c>
      <c r="H445" s="4">
        <v>3</v>
      </c>
      <c r="I445" s="4">
        <v>2.1869999999999998</v>
      </c>
      <c r="J445" s="4">
        <v>174</v>
      </c>
    </row>
    <row r="446" spans="2:10">
      <c r="B446" s="5" t="s">
        <v>118</v>
      </c>
      <c r="C446" s="4">
        <v>19.93</v>
      </c>
      <c r="D446" s="4">
        <v>38.42</v>
      </c>
      <c r="E446" s="4">
        <v>-18.489999999999998</v>
      </c>
      <c r="F446" s="4">
        <v>4.1550000000000002</v>
      </c>
      <c r="G446" s="4">
        <v>3</v>
      </c>
      <c r="H446" s="4">
        <v>3</v>
      </c>
      <c r="I446" s="4">
        <v>6.2939999999999996</v>
      </c>
      <c r="J446" s="4">
        <v>174</v>
      </c>
    </row>
    <row r="447" spans="2:10">
      <c r="B447" s="5"/>
      <c r="C447" s="4"/>
      <c r="D447" s="4"/>
      <c r="E447" s="4"/>
      <c r="F447" s="4"/>
      <c r="G447" s="4"/>
      <c r="H447" s="4"/>
      <c r="I447" s="4"/>
      <c r="J447" s="4"/>
    </row>
    <row r="448" spans="2:10">
      <c r="B448" s="5" t="s">
        <v>212</v>
      </c>
      <c r="C448" s="4"/>
      <c r="D448" s="4"/>
      <c r="E448" s="4"/>
      <c r="F448" s="4"/>
      <c r="G448" s="4"/>
      <c r="H448" s="4"/>
      <c r="I448" s="4"/>
      <c r="J448" s="4"/>
    </row>
    <row r="449" spans="2:10">
      <c r="B449" s="5" t="s">
        <v>21</v>
      </c>
      <c r="C449" s="4">
        <v>44.8</v>
      </c>
      <c r="D449" s="4">
        <v>45.54</v>
      </c>
      <c r="E449" s="4">
        <v>-0.74029999999999996</v>
      </c>
      <c r="F449" s="4">
        <v>3.5979999999999999</v>
      </c>
      <c r="G449" s="4">
        <v>6</v>
      </c>
      <c r="H449" s="4">
        <v>3</v>
      </c>
      <c r="I449" s="4">
        <v>0.29099999999999998</v>
      </c>
      <c r="J449" s="4">
        <v>174</v>
      </c>
    </row>
    <row r="450" spans="2:10">
      <c r="B450" s="5" t="s">
        <v>25</v>
      </c>
      <c r="C450" s="4">
        <v>44.8</v>
      </c>
      <c r="D450" s="4">
        <v>53.29</v>
      </c>
      <c r="E450" s="4">
        <v>-8.4920000000000009</v>
      </c>
      <c r="F450" s="4">
        <v>3.5979999999999999</v>
      </c>
      <c r="G450" s="4">
        <v>6</v>
      </c>
      <c r="H450" s="4">
        <v>3</v>
      </c>
      <c r="I450" s="4">
        <v>3.3370000000000002</v>
      </c>
      <c r="J450" s="4">
        <v>174</v>
      </c>
    </row>
    <row r="451" spans="2:10">
      <c r="B451" s="5" t="s">
        <v>27</v>
      </c>
      <c r="C451" s="4">
        <v>44.8</v>
      </c>
      <c r="D451" s="4">
        <v>67.98</v>
      </c>
      <c r="E451" s="4">
        <v>-23.18</v>
      </c>
      <c r="F451" s="4">
        <v>2.9380000000000002</v>
      </c>
      <c r="G451" s="4">
        <v>6</v>
      </c>
      <c r="H451" s="4">
        <v>6</v>
      </c>
      <c r="I451" s="4">
        <v>11.16</v>
      </c>
      <c r="J451" s="4">
        <v>174</v>
      </c>
    </row>
    <row r="452" spans="2:10">
      <c r="B452" s="5" t="s">
        <v>29</v>
      </c>
      <c r="C452" s="4">
        <v>44.8</v>
      </c>
      <c r="D452" s="4">
        <v>29.11</v>
      </c>
      <c r="E452" s="4">
        <v>15.7</v>
      </c>
      <c r="F452" s="4">
        <v>2.9380000000000002</v>
      </c>
      <c r="G452" s="4">
        <v>6</v>
      </c>
      <c r="H452" s="4">
        <v>6</v>
      </c>
      <c r="I452" s="4">
        <v>7.5549999999999997</v>
      </c>
      <c r="J452" s="4">
        <v>174</v>
      </c>
    </row>
    <row r="453" spans="2:10">
      <c r="B453" s="5" t="s">
        <v>32</v>
      </c>
      <c r="C453" s="4">
        <v>44.8</v>
      </c>
      <c r="D453" s="4">
        <v>18.96</v>
      </c>
      <c r="E453" s="4">
        <v>25.84</v>
      </c>
      <c r="F453" s="4">
        <v>3.5979999999999999</v>
      </c>
      <c r="G453" s="4">
        <v>6</v>
      </c>
      <c r="H453" s="4">
        <v>3</v>
      </c>
      <c r="I453" s="4">
        <v>10.15</v>
      </c>
      <c r="J453" s="4">
        <v>174</v>
      </c>
    </row>
    <row r="454" spans="2:10">
      <c r="B454" s="5" t="s">
        <v>34</v>
      </c>
      <c r="C454" s="4">
        <v>44.8</v>
      </c>
      <c r="D454" s="4">
        <v>25.82</v>
      </c>
      <c r="E454" s="4">
        <v>18.98</v>
      </c>
      <c r="F454" s="4">
        <v>3.5979999999999999</v>
      </c>
      <c r="G454" s="4">
        <v>6</v>
      </c>
      <c r="H454" s="4">
        <v>3</v>
      </c>
      <c r="I454" s="4">
        <v>7.46</v>
      </c>
      <c r="J454" s="4">
        <v>174</v>
      </c>
    </row>
    <row r="455" spans="2:10">
      <c r="B455" s="5" t="s">
        <v>36</v>
      </c>
      <c r="C455" s="4">
        <v>44.8</v>
      </c>
      <c r="D455" s="4">
        <v>30.41</v>
      </c>
      <c r="E455" s="4">
        <v>14.39</v>
      </c>
      <c r="F455" s="4">
        <v>3.5979999999999999</v>
      </c>
      <c r="G455" s="4">
        <v>6</v>
      </c>
      <c r="H455" s="4">
        <v>3</v>
      </c>
      <c r="I455" s="4">
        <v>5.657</v>
      </c>
      <c r="J455" s="4">
        <v>174</v>
      </c>
    </row>
    <row r="456" spans="2:10">
      <c r="B456" s="5" t="s">
        <v>40</v>
      </c>
      <c r="C456" s="4">
        <v>44.8</v>
      </c>
      <c r="D456" s="4">
        <v>18.43</v>
      </c>
      <c r="E456" s="4">
        <v>26.37</v>
      </c>
      <c r="F456" s="4">
        <v>3.5979999999999999</v>
      </c>
      <c r="G456" s="4">
        <v>6</v>
      </c>
      <c r="H456" s="4">
        <v>3</v>
      </c>
      <c r="I456" s="4">
        <v>10.36</v>
      </c>
      <c r="J456" s="4">
        <v>174</v>
      </c>
    </row>
    <row r="457" spans="2:10">
      <c r="B457" s="5" t="s">
        <v>42</v>
      </c>
      <c r="C457" s="4">
        <v>44.8</v>
      </c>
      <c r="D457" s="4">
        <v>52.66</v>
      </c>
      <c r="E457" s="4">
        <v>-7.8630000000000004</v>
      </c>
      <c r="F457" s="4">
        <v>3.5979999999999999</v>
      </c>
      <c r="G457" s="4">
        <v>6</v>
      </c>
      <c r="H457" s="4">
        <v>3</v>
      </c>
      <c r="I457" s="4">
        <v>3.09</v>
      </c>
      <c r="J457" s="4">
        <v>174</v>
      </c>
    </row>
    <row r="458" spans="2:10">
      <c r="B458" s="5" t="s">
        <v>44</v>
      </c>
      <c r="C458" s="4">
        <v>45.54</v>
      </c>
      <c r="D458" s="4">
        <v>53.29</v>
      </c>
      <c r="E458" s="4">
        <v>-7.7510000000000003</v>
      </c>
      <c r="F458" s="4">
        <v>4.1550000000000002</v>
      </c>
      <c r="G458" s="4">
        <v>3</v>
      </c>
      <c r="H458" s="4">
        <v>3</v>
      </c>
      <c r="I458" s="4">
        <v>2.6379999999999999</v>
      </c>
      <c r="J458" s="4">
        <v>174</v>
      </c>
    </row>
    <row r="459" spans="2:10">
      <c r="B459" s="5" t="s">
        <v>46</v>
      </c>
      <c r="C459" s="4">
        <v>45.54</v>
      </c>
      <c r="D459" s="4">
        <v>67.98</v>
      </c>
      <c r="E459" s="4">
        <v>-22.44</v>
      </c>
      <c r="F459" s="4">
        <v>3.5979999999999999</v>
      </c>
      <c r="G459" s="4">
        <v>3</v>
      </c>
      <c r="H459" s="4">
        <v>6</v>
      </c>
      <c r="I459" s="4">
        <v>8.82</v>
      </c>
      <c r="J459" s="4">
        <v>174</v>
      </c>
    </row>
    <row r="460" spans="2:10">
      <c r="B460" s="5" t="s">
        <v>48</v>
      </c>
      <c r="C460" s="4">
        <v>45.54</v>
      </c>
      <c r="D460" s="4">
        <v>29.11</v>
      </c>
      <c r="E460" s="4">
        <v>16.440000000000001</v>
      </c>
      <c r="F460" s="4">
        <v>3.5979999999999999</v>
      </c>
      <c r="G460" s="4">
        <v>3</v>
      </c>
      <c r="H460" s="4">
        <v>6</v>
      </c>
      <c r="I460" s="4">
        <v>6.46</v>
      </c>
      <c r="J460" s="4">
        <v>174</v>
      </c>
    </row>
    <row r="461" spans="2:10">
      <c r="B461" s="5" t="s">
        <v>50</v>
      </c>
      <c r="C461" s="4">
        <v>45.54</v>
      </c>
      <c r="D461" s="4">
        <v>18.96</v>
      </c>
      <c r="E461" s="4">
        <v>26.58</v>
      </c>
      <c r="F461" s="4">
        <v>4.1550000000000002</v>
      </c>
      <c r="G461" s="4">
        <v>3</v>
      </c>
      <c r="H461" s="4">
        <v>3</v>
      </c>
      <c r="I461" s="4">
        <v>9.0459999999999994</v>
      </c>
      <c r="J461" s="4">
        <v>174</v>
      </c>
    </row>
    <row r="462" spans="2:10">
      <c r="B462" s="5" t="s">
        <v>52</v>
      </c>
      <c r="C462" s="4">
        <v>45.54</v>
      </c>
      <c r="D462" s="4">
        <v>25.82</v>
      </c>
      <c r="E462" s="4">
        <v>19.72</v>
      </c>
      <c r="F462" s="4">
        <v>4.1550000000000002</v>
      </c>
      <c r="G462" s="4">
        <v>3</v>
      </c>
      <c r="H462" s="4">
        <v>3</v>
      </c>
      <c r="I462" s="4">
        <v>6.7119999999999997</v>
      </c>
      <c r="J462" s="4">
        <v>174</v>
      </c>
    </row>
    <row r="463" spans="2:10">
      <c r="B463" s="5" t="s">
        <v>54</v>
      </c>
      <c r="C463" s="4">
        <v>45.54</v>
      </c>
      <c r="D463" s="4">
        <v>30.41</v>
      </c>
      <c r="E463" s="4">
        <v>15.13</v>
      </c>
      <c r="F463" s="4">
        <v>4.1550000000000002</v>
      </c>
      <c r="G463" s="4">
        <v>3</v>
      </c>
      <c r="H463" s="4">
        <v>3</v>
      </c>
      <c r="I463" s="4">
        <v>5.1509999999999998</v>
      </c>
      <c r="J463" s="4">
        <v>174</v>
      </c>
    </row>
    <row r="464" spans="2:10">
      <c r="B464" s="5" t="s">
        <v>56</v>
      </c>
      <c r="C464" s="4">
        <v>45.54</v>
      </c>
      <c r="D464" s="4">
        <v>18.43</v>
      </c>
      <c r="E464" s="4">
        <v>27.11</v>
      </c>
      <c r="F464" s="4">
        <v>4.1550000000000002</v>
      </c>
      <c r="G464" s="4">
        <v>3</v>
      </c>
      <c r="H464" s="4">
        <v>3</v>
      </c>
      <c r="I464" s="4">
        <v>9.2260000000000009</v>
      </c>
      <c r="J464" s="4">
        <v>174</v>
      </c>
    </row>
    <row r="465" spans="2:10">
      <c r="B465" s="5" t="s">
        <v>58</v>
      </c>
      <c r="C465" s="4">
        <v>45.54</v>
      </c>
      <c r="D465" s="4">
        <v>52.66</v>
      </c>
      <c r="E465" s="4">
        <v>-7.1219999999999999</v>
      </c>
      <c r="F465" s="4">
        <v>4.1550000000000002</v>
      </c>
      <c r="G465" s="4">
        <v>3</v>
      </c>
      <c r="H465" s="4">
        <v>3</v>
      </c>
      <c r="I465" s="4">
        <v>2.4239999999999999</v>
      </c>
      <c r="J465" s="4">
        <v>174</v>
      </c>
    </row>
    <row r="466" spans="2:10">
      <c r="B466" s="5" t="s">
        <v>60</v>
      </c>
      <c r="C466" s="4">
        <v>53.29</v>
      </c>
      <c r="D466" s="4">
        <v>67.98</v>
      </c>
      <c r="E466" s="4">
        <v>-14.69</v>
      </c>
      <c r="F466" s="4">
        <v>3.5979999999999999</v>
      </c>
      <c r="G466" s="4">
        <v>3</v>
      </c>
      <c r="H466" s="4">
        <v>6</v>
      </c>
      <c r="I466" s="4">
        <v>5.7729999999999997</v>
      </c>
      <c r="J466" s="4">
        <v>174</v>
      </c>
    </row>
    <row r="467" spans="2:10">
      <c r="B467" s="5" t="s">
        <v>62</v>
      </c>
      <c r="C467" s="4">
        <v>53.29</v>
      </c>
      <c r="D467" s="4">
        <v>29.11</v>
      </c>
      <c r="E467" s="4">
        <v>24.19</v>
      </c>
      <c r="F467" s="4">
        <v>3.5979999999999999</v>
      </c>
      <c r="G467" s="4">
        <v>3</v>
      </c>
      <c r="H467" s="4">
        <v>6</v>
      </c>
      <c r="I467" s="4">
        <v>9.5060000000000002</v>
      </c>
      <c r="J467" s="4">
        <v>174</v>
      </c>
    </row>
    <row r="468" spans="2:10">
      <c r="B468" s="5" t="s">
        <v>64</v>
      </c>
      <c r="C468" s="4">
        <v>53.29</v>
      </c>
      <c r="D468" s="4">
        <v>18.96</v>
      </c>
      <c r="E468" s="4">
        <v>34.33</v>
      </c>
      <c r="F468" s="4">
        <v>4.1550000000000002</v>
      </c>
      <c r="G468" s="4">
        <v>3</v>
      </c>
      <c r="H468" s="4">
        <v>3</v>
      </c>
      <c r="I468" s="4">
        <v>11.68</v>
      </c>
      <c r="J468" s="4">
        <v>174</v>
      </c>
    </row>
    <row r="469" spans="2:10">
      <c r="B469" s="5" t="s">
        <v>66</v>
      </c>
      <c r="C469" s="4">
        <v>53.29</v>
      </c>
      <c r="D469" s="4">
        <v>25.82</v>
      </c>
      <c r="E469" s="4">
        <v>27.47</v>
      </c>
      <c r="F469" s="4">
        <v>4.1550000000000002</v>
      </c>
      <c r="G469" s="4">
        <v>3</v>
      </c>
      <c r="H469" s="4">
        <v>3</v>
      </c>
      <c r="I469" s="4">
        <v>9.3510000000000009</v>
      </c>
      <c r="J469" s="4">
        <v>174</v>
      </c>
    </row>
    <row r="470" spans="2:10">
      <c r="B470" s="5" t="s">
        <v>68</v>
      </c>
      <c r="C470" s="4">
        <v>53.29</v>
      </c>
      <c r="D470" s="4">
        <v>30.41</v>
      </c>
      <c r="E470" s="4">
        <v>22.89</v>
      </c>
      <c r="F470" s="4">
        <v>4.1550000000000002</v>
      </c>
      <c r="G470" s="4">
        <v>3</v>
      </c>
      <c r="H470" s="4">
        <v>3</v>
      </c>
      <c r="I470" s="4">
        <v>7.7889999999999997</v>
      </c>
      <c r="J470" s="4">
        <v>174</v>
      </c>
    </row>
    <row r="471" spans="2:10">
      <c r="B471" s="5" t="s">
        <v>71</v>
      </c>
      <c r="C471" s="4">
        <v>53.29</v>
      </c>
      <c r="D471" s="4">
        <v>18.43</v>
      </c>
      <c r="E471" s="4">
        <v>34.86</v>
      </c>
      <c r="F471" s="4">
        <v>4.1550000000000002</v>
      </c>
      <c r="G471" s="4">
        <v>3</v>
      </c>
      <c r="H471" s="4">
        <v>3</v>
      </c>
      <c r="I471" s="4">
        <v>11.86</v>
      </c>
      <c r="J471" s="4">
        <v>174</v>
      </c>
    </row>
    <row r="472" spans="2:10">
      <c r="B472" s="5" t="s">
        <v>73</v>
      </c>
      <c r="C472" s="4">
        <v>53.29</v>
      </c>
      <c r="D472" s="4">
        <v>52.66</v>
      </c>
      <c r="E472" s="4">
        <v>0.629</v>
      </c>
      <c r="F472" s="4">
        <v>4.1550000000000002</v>
      </c>
      <c r="G472" s="4">
        <v>3</v>
      </c>
      <c r="H472" s="4">
        <v>3</v>
      </c>
      <c r="I472" s="4">
        <v>0.21410000000000001</v>
      </c>
      <c r="J472" s="4">
        <v>174</v>
      </c>
    </row>
    <row r="473" spans="2:10">
      <c r="B473" s="5" t="s">
        <v>76</v>
      </c>
      <c r="C473" s="4">
        <v>67.98</v>
      </c>
      <c r="D473" s="4">
        <v>29.11</v>
      </c>
      <c r="E473" s="4">
        <v>38.880000000000003</v>
      </c>
      <c r="F473" s="4">
        <v>2.9380000000000002</v>
      </c>
      <c r="G473" s="4">
        <v>6</v>
      </c>
      <c r="H473" s="4">
        <v>6</v>
      </c>
      <c r="I473" s="4">
        <v>18.71</v>
      </c>
      <c r="J473" s="4">
        <v>174</v>
      </c>
    </row>
    <row r="474" spans="2:10">
      <c r="B474" s="5" t="s">
        <v>78</v>
      </c>
      <c r="C474" s="4">
        <v>67.98</v>
      </c>
      <c r="D474" s="4">
        <v>18.96</v>
      </c>
      <c r="E474" s="4">
        <v>49.02</v>
      </c>
      <c r="F474" s="4">
        <v>3.5979999999999999</v>
      </c>
      <c r="G474" s="4">
        <v>6</v>
      </c>
      <c r="H474" s="4">
        <v>3</v>
      </c>
      <c r="I474" s="4">
        <v>19.27</v>
      </c>
      <c r="J474" s="4">
        <v>174</v>
      </c>
    </row>
    <row r="475" spans="2:10">
      <c r="B475" s="5" t="s">
        <v>80</v>
      </c>
      <c r="C475" s="4">
        <v>67.98</v>
      </c>
      <c r="D475" s="4">
        <v>25.82</v>
      </c>
      <c r="E475" s="4">
        <v>42.16</v>
      </c>
      <c r="F475" s="4">
        <v>3.5979999999999999</v>
      </c>
      <c r="G475" s="4">
        <v>6</v>
      </c>
      <c r="H475" s="4">
        <v>3</v>
      </c>
      <c r="I475" s="4">
        <v>16.57</v>
      </c>
      <c r="J475" s="4">
        <v>174</v>
      </c>
    </row>
    <row r="476" spans="2:10">
      <c r="B476" s="5" t="s">
        <v>82</v>
      </c>
      <c r="C476" s="4">
        <v>67.98</v>
      </c>
      <c r="D476" s="4">
        <v>30.41</v>
      </c>
      <c r="E476" s="4">
        <v>37.57</v>
      </c>
      <c r="F476" s="4">
        <v>3.5979999999999999</v>
      </c>
      <c r="G476" s="4">
        <v>6</v>
      </c>
      <c r="H476" s="4">
        <v>3</v>
      </c>
      <c r="I476" s="4">
        <v>14.77</v>
      </c>
      <c r="J476" s="4">
        <v>174</v>
      </c>
    </row>
    <row r="477" spans="2:10">
      <c r="B477" s="5" t="s">
        <v>86</v>
      </c>
      <c r="C477" s="4">
        <v>67.98</v>
      </c>
      <c r="D477" s="4">
        <v>18.43</v>
      </c>
      <c r="E477" s="4">
        <v>49.55</v>
      </c>
      <c r="F477" s="4">
        <v>3.5979999999999999</v>
      </c>
      <c r="G477" s="4">
        <v>6</v>
      </c>
      <c r="H477" s="4">
        <v>3</v>
      </c>
      <c r="I477" s="4">
        <v>19.47</v>
      </c>
      <c r="J477" s="4">
        <v>174</v>
      </c>
    </row>
    <row r="478" spans="2:10">
      <c r="B478" s="5" t="s">
        <v>88</v>
      </c>
      <c r="C478" s="4">
        <v>67.98</v>
      </c>
      <c r="D478" s="4">
        <v>52.66</v>
      </c>
      <c r="E478" s="4">
        <v>15.32</v>
      </c>
      <c r="F478" s="4">
        <v>3.5979999999999999</v>
      </c>
      <c r="G478" s="4">
        <v>6</v>
      </c>
      <c r="H478" s="4">
        <v>3</v>
      </c>
      <c r="I478" s="4">
        <v>6.0209999999999999</v>
      </c>
      <c r="J478" s="4">
        <v>174</v>
      </c>
    </row>
    <row r="479" spans="2:10">
      <c r="B479" s="5" t="s">
        <v>90</v>
      </c>
      <c r="C479" s="4">
        <v>29.11</v>
      </c>
      <c r="D479" s="4">
        <v>18.96</v>
      </c>
      <c r="E479" s="4">
        <v>10.14</v>
      </c>
      <c r="F479" s="4">
        <v>3.5979999999999999</v>
      </c>
      <c r="G479" s="4">
        <v>6</v>
      </c>
      <c r="H479" s="4">
        <v>3</v>
      </c>
      <c r="I479" s="4">
        <v>3.9860000000000002</v>
      </c>
      <c r="J479" s="4">
        <v>174</v>
      </c>
    </row>
    <row r="480" spans="2:10">
      <c r="B480" s="5" t="s">
        <v>92</v>
      </c>
      <c r="C480" s="4">
        <v>29.11</v>
      </c>
      <c r="D480" s="4">
        <v>25.82</v>
      </c>
      <c r="E480" s="4">
        <v>3.2850000000000001</v>
      </c>
      <c r="F480" s="4">
        <v>3.5979999999999999</v>
      </c>
      <c r="G480" s="4">
        <v>6</v>
      </c>
      <c r="H480" s="4">
        <v>3</v>
      </c>
      <c r="I480" s="4">
        <v>1.2909999999999999</v>
      </c>
      <c r="J480" s="4">
        <v>174</v>
      </c>
    </row>
    <row r="481" spans="2:10">
      <c r="B481" s="5" t="s">
        <v>94</v>
      </c>
      <c r="C481" s="4">
        <v>29.11</v>
      </c>
      <c r="D481" s="4">
        <v>30.41</v>
      </c>
      <c r="E481" s="4">
        <v>-1.302</v>
      </c>
      <c r="F481" s="4">
        <v>3.5979999999999999</v>
      </c>
      <c r="G481" s="4">
        <v>6</v>
      </c>
      <c r="H481" s="4">
        <v>3</v>
      </c>
      <c r="I481" s="4">
        <v>0.51160000000000005</v>
      </c>
      <c r="J481" s="4">
        <v>174</v>
      </c>
    </row>
    <row r="482" spans="2:10">
      <c r="B482" s="5" t="s">
        <v>96</v>
      </c>
      <c r="C482" s="4">
        <v>29.11</v>
      </c>
      <c r="D482" s="4">
        <v>18.43</v>
      </c>
      <c r="E482" s="4">
        <v>10.67</v>
      </c>
      <c r="F482" s="4">
        <v>3.5979999999999999</v>
      </c>
      <c r="G482" s="4">
        <v>6</v>
      </c>
      <c r="H482" s="4">
        <v>3</v>
      </c>
      <c r="I482" s="4">
        <v>4.194</v>
      </c>
      <c r="J482" s="4">
        <v>174</v>
      </c>
    </row>
    <row r="483" spans="2:10">
      <c r="B483" s="5" t="s">
        <v>98</v>
      </c>
      <c r="C483" s="4">
        <v>29.11</v>
      </c>
      <c r="D483" s="4">
        <v>52.66</v>
      </c>
      <c r="E483" s="4">
        <v>-23.56</v>
      </c>
      <c r="F483" s="4">
        <v>3.5979999999999999</v>
      </c>
      <c r="G483" s="4">
        <v>6</v>
      </c>
      <c r="H483" s="4">
        <v>3</v>
      </c>
      <c r="I483" s="4">
        <v>9.2590000000000003</v>
      </c>
      <c r="J483" s="4">
        <v>174</v>
      </c>
    </row>
    <row r="484" spans="2:10">
      <c r="B484" s="5" t="s">
        <v>100</v>
      </c>
      <c r="C484" s="4">
        <v>18.96</v>
      </c>
      <c r="D484" s="4">
        <v>25.82</v>
      </c>
      <c r="E484" s="4">
        <v>-6.8570000000000002</v>
      </c>
      <c r="F484" s="4">
        <v>4.1550000000000002</v>
      </c>
      <c r="G484" s="4">
        <v>3</v>
      </c>
      <c r="H484" s="4">
        <v>3</v>
      </c>
      <c r="I484" s="4">
        <v>2.3340000000000001</v>
      </c>
      <c r="J484" s="4">
        <v>174</v>
      </c>
    </row>
    <row r="485" spans="2:10">
      <c r="B485" s="5" t="s">
        <v>102</v>
      </c>
      <c r="C485" s="4">
        <v>18.96</v>
      </c>
      <c r="D485" s="4">
        <v>30.41</v>
      </c>
      <c r="E485" s="4">
        <v>-11.44</v>
      </c>
      <c r="F485" s="4">
        <v>4.1550000000000002</v>
      </c>
      <c r="G485" s="4">
        <v>3</v>
      </c>
      <c r="H485" s="4">
        <v>3</v>
      </c>
      <c r="I485" s="4">
        <v>3.895</v>
      </c>
      <c r="J485" s="4">
        <v>174</v>
      </c>
    </row>
    <row r="486" spans="2:10">
      <c r="B486" s="5" t="s">
        <v>104</v>
      </c>
      <c r="C486" s="4">
        <v>18.96</v>
      </c>
      <c r="D486" s="4">
        <v>18.43</v>
      </c>
      <c r="E486" s="4">
        <v>0.52969999999999995</v>
      </c>
      <c r="F486" s="4">
        <v>4.1550000000000002</v>
      </c>
      <c r="G486" s="4">
        <v>3</v>
      </c>
      <c r="H486" s="4">
        <v>3</v>
      </c>
      <c r="I486" s="4">
        <v>0.18029999999999999</v>
      </c>
      <c r="J486" s="4">
        <v>174</v>
      </c>
    </row>
    <row r="487" spans="2:10">
      <c r="B487" s="5" t="s">
        <v>106</v>
      </c>
      <c r="C487" s="4">
        <v>18.96</v>
      </c>
      <c r="D487" s="4">
        <v>52.66</v>
      </c>
      <c r="E487" s="4">
        <v>-33.700000000000003</v>
      </c>
      <c r="F487" s="4">
        <v>4.1550000000000002</v>
      </c>
      <c r="G487" s="4">
        <v>3</v>
      </c>
      <c r="H487" s="4">
        <v>3</v>
      </c>
      <c r="I487" s="4">
        <v>11.47</v>
      </c>
      <c r="J487" s="4">
        <v>174</v>
      </c>
    </row>
    <row r="488" spans="2:10">
      <c r="B488" s="5" t="s">
        <v>108</v>
      </c>
      <c r="C488" s="4">
        <v>25.82</v>
      </c>
      <c r="D488" s="4">
        <v>30.41</v>
      </c>
      <c r="E488" s="4">
        <v>-4.5869999999999997</v>
      </c>
      <c r="F488" s="4">
        <v>4.1550000000000002</v>
      </c>
      <c r="G488" s="4">
        <v>3</v>
      </c>
      <c r="H488" s="4">
        <v>3</v>
      </c>
      <c r="I488" s="4">
        <v>1.5609999999999999</v>
      </c>
      <c r="J488" s="4">
        <v>174</v>
      </c>
    </row>
    <row r="489" spans="2:10">
      <c r="B489" s="5" t="s">
        <v>110</v>
      </c>
      <c r="C489" s="4">
        <v>25.82</v>
      </c>
      <c r="D489" s="4">
        <v>18.43</v>
      </c>
      <c r="E489" s="4">
        <v>7.3869999999999996</v>
      </c>
      <c r="F489" s="4">
        <v>4.1550000000000002</v>
      </c>
      <c r="G489" s="4">
        <v>3</v>
      </c>
      <c r="H489" s="4">
        <v>3</v>
      </c>
      <c r="I489" s="4">
        <v>2.5139999999999998</v>
      </c>
      <c r="J489" s="4">
        <v>174</v>
      </c>
    </row>
    <row r="490" spans="2:10">
      <c r="B490" s="5" t="s">
        <v>112</v>
      </c>
      <c r="C490" s="4">
        <v>25.82</v>
      </c>
      <c r="D490" s="4">
        <v>52.66</v>
      </c>
      <c r="E490" s="4">
        <v>-26.84</v>
      </c>
      <c r="F490" s="4">
        <v>4.1550000000000002</v>
      </c>
      <c r="G490" s="4">
        <v>3</v>
      </c>
      <c r="H490" s="4">
        <v>3</v>
      </c>
      <c r="I490" s="4">
        <v>9.1359999999999992</v>
      </c>
      <c r="J490" s="4">
        <v>174</v>
      </c>
    </row>
    <row r="491" spans="2:10">
      <c r="B491" s="5" t="s">
        <v>114</v>
      </c>
      <c r="C491" s="4">
        <v>30.41</v>
      </c>
      <c r="D491" s="4">
        <v>18.43</v>
      </c>
      <c r="E491" s="4">
        <v>11.97</v>
      </c>
      <c r="F491" s="4">
        <v>4.1550000000000002</v>
      </c>
      <c r="G491" s="4">
        <v>3</v>
      </c>
      <c r="H491" s="4">
        <v>3</v>
      </c>
      <c r="I491" s="4">
        <v>4.0750000000000002</v>
      </c>
      <c r="J491" s="4">
        <v>174</v>
      </c>
    </row>
    <row r="492" spans="2:10">
      <c r="B492" s="5" t="s">
        <v>116</v>
      </c>
      <c r="C492" s="4">
        <v>30.41</v>
      </c>
      <c r="D492" s="4">
        <v>52.66</v>
      </c>
      <c r="E492" s="4">
        <v>-22.26</v>
      </c>
      <c r="F492" s="4">
        <v>4.1550000000000002</v>
      </c>
      <c r="G492" s="4">
        <v>3</v>
      </c>
      <c r="H492" s="4">
        <v>3</v>
      </c>
      <c r="I492" s="4">
        <v>7.5750000000000002</v>
      </c>
      <c r="J492" s="4">
        <v>174</v>
      </c>
    </row>
    <row r="493" spans="2:10">
      <c r="B493" s="5" t="s">
        <v>118</v>
      </c>
      <c r="C493" s="4">
        <v>18.43</v>
      </c>
      <c r="D493" s="4">
        <v>52.66</v>
      </c>
      <c r="E493" s="4">
        <v>-34.229999999999997</v>
      </c>
      <c r="F493" s="4">
        <v>4.1550000000000002</v>
      </c>
      <c r="G493" s="4">
        <v>3</v>
      </c>
      <c r="H493" s="4">
        <v>3</v>
      </c>
      <c r="I493" s="4">
        <v>11.65</v>
      </c>
      <c r="J493" s="4">
        <v>174</v>
      </c>
    </row>
    <row r="494" spans="2:10">
      <c r="B494" s="5"/>
      <c r="C494" s="4"/>
      <c r="D494" s="4"/>
      <c r="E494" s="4"/>
      <c r="F494" s="4"/>
      <c r="G494" s="4"/>
      <c r="H494" s="4"/>
      <c r="I494" s="4"/>
      <c r="J494" s="4"/>
    </row>
    <row r="495" spans="2:10">
      <c r="B495" s="5" t="s">
        <v>258</v>
      </c>
      <c r="C495" s="4"/>
      <c r="D495" s="4"/>
      <c r="E495" s="4"/>
      <c r="F495" s="4"/>
      <c r="G495" s="4"/>
      <c r="H495" s="4"/>
      <c r="I495" s="4"/>
      <c r="J495" s="4"/>
    </row>
    <row r="496" spans="2:10">
      <c r="B496" s="5" t="s">
        <v>21</v>
      </c>
      <c r="C496" s="4">
        <v>59.85</v>
      </c>
      <c r="D496" s="4">
        <v>62.78</v>
      </c>
      <c r="E496" s="4">
        <v>-2.9359999999999999</v>
      </c>
      <c r="F496" s="4">
        <v>3.5979999999999999</v>
      </c>
      <c r="G496" s="4">
        <v>6</v>
      </c>
      <c r="H496" s="4">
        <v>3</v>
      </c>
      <c r="I496" s="4">
        <v>1.1539999999999999</v>
      </c>
      <c r="J496" s="4">
        <v>174</v>
      </c>
    </row>
    <row r="497" spans="2:10">
      <c r="B497" s="5" t="s">
        <v>25</v>
      </c>
      <c r="C497" s="4">
        <v>59.85</v>
      </c>
      <c r="D497" s="4">
        <v>70.53</v>
      </c>
      <c r="E497" s="4">
        <v>-10.69</v>
      </c>
      <c r="F497" s="4">
        <v>3.5979999999999999</v>
      </c>
      <c r="G497" s="4">
        <v>6</v>
      </c>
      <c r="H497" s="4">
        <v>3</v>
      </c>
      <c r="I497" s="4">
        <v>4.2</v>
      </c>
      <c r="J497" s="4">
        <v>174</v>
      </c>
    </row>
    <row r="498" spans="2:10">
      <c r="B498" s="5" t="s">
        <v>27</v>
      </c>
      <c r="C498" s="4">
        <v>59.85</v>
      </c>
      <c r="D498" s="4">
        <v>80.209999999999994</v>
      </c>
      <c r="E498" s="4">
        <v>-20.37</v>
      </c>
      <c r="F498" s="4">
        <v>2.9380000000000002</v>
      </c>
      <c r="G498" s="4">
        <v>6</v>
      </c>
      <c r="H498" s="4">
        <v>6</v>
      </c>
      <c r="I498" s="4">
        <v>9.8040000000000003</v>
      </c>
      <c r="J498" s="4">
        <v>174</v>
      </c>
    </row>
    <row r="499" spans="2:10">
      <c r="B499" s="5" t="s">
        <v>29</v>
      </c>
      <c r="C499" s="4">
        <v>59.85</v>
      </c>
      <c r="D499" s="4">
        <v>29.32</v>
      </c>
      <c r="E499" s="4">
        <v>30.53</v>
      </c>
      <c r="F499" s="4">
        <v>2.9380000000000002</v>
      </c>
      <c r="G499" s="4">
        <v>6</v>
      </c>
      <c r="H499" s="4">
        <v>6</v>
      </c>
      <c r="I499" s="4">
        <v>14.69</v>
      </c>
      <c r="J499" s="4">
        <v>174</v>
      </c>
    </row>
    <row r="500" spans="2:10">
      <c r="B500" s="5" t="s">
        <v>32</v>
      </c>
      <c r="C500" s="4">
        <v>59.85</v>
      </c>
      <c r="D500" s="4">
        <v>20.75</v>
      </c>
      <c r="E500" s="4">
        <v>39.1</v>
      </c>
      <c r="F500" s="4">
        <v>3.5979999999999999</v>
      </c>
      <c r="G500" s="4">
        <v>6</v>
      </c>
      <c r="H500" s="4">
        <v>3</v>
      </c>
      <c r="I500" s="4">
        <v>15.37</v>
      </c>
      <c r="J500" s="4">
        <v>174</v>
      </c>
    </row>
    <row r="501" spans="2:10">
      <c r="B501" s="5" t="s">
        <v>34</v>
      </c>
      <c r="C501" s="4">
        <v>59.85</v>
      </c>
      <c r="D501" s="4">
        <v>28.88</v>
      </c>
      <c r="E501" s="4">
        <v>30.97</v>
      </c>
      <c r="F501" s="4">
        <v>3.5979999999999999</v>
      </c>
      <c r="G501" s="4">
        <v>6</v>
      </c>
      <c r="H501" s="4">
        <v>3</v>
      </c>
      <c r="I501" s="4">
        <v>12.17</v>
      </c>
      <c r="J501" s="4">
        <v>174</v>
      </c>
    </row>
    <row r="502" spans="2:10">
      <c r="B502" s="5" t="s">
        <v>36</v>
      </c>
      <c r="C502" s="4">
        <v>59.85</v>
      </c>
      <c r="D502" s="4">
        <v>31.53</v>
      </c>
      <c r="E502" s="4">
        <v>28.32</v>
      </c>
      <c r="F502" s="4">
        <v>3.5979999999999999</v>
      </c>
      <c r="G502" s="4">
        <v>6</v>
      </c>
      <c r="H502" s="4">
        <v>3</v>
      </c>
      <c r="I502" s="4">
        <v>11.13</v>
      </c>
      <c r="J502" s="4">
        <v>174</v>
      </c>
    </row>
    <row r="503" spans="2:10">
      <c r="B503" s="5" t="s">
        <v>40</v>
      </c>
      <c r="C503" s="4">
        <v>59.85</v>
      </c>
      <c r="D503" s="4">
        <v>17.100000000000001</v>
      </c>
      <c r="E503" s="4">
        <v>42.74</v>
      </c>
      <c r="F503" s="4">
        <v>3.5979999999999999</v>
      </c>
      <c r="G503" s="4">
        <v>6</v>
      </c>
      <c r="H503" s="4">
        <v>3</v>
      </c>
      <c r="I503" s="4">
        <v>16.8</v>
      </c>
      <c r="J503" s="4">
        <v>174</v>
      </c>
    </row>
    <row r="504" spans="2:10">
      <c r="B504" s="5" t="s">
        <v>42</v>
      </c>
      <c r="C504" s="4">
        <v>59.85</v>
      </c>
      <c r="D504" s="4">
        <v>65.010000000000005</v>
      </c>
      <c r="E504" s="4">
        <v>-5.1669999999999998</v>
      </c>
      <c r="F504" s="4">
        <v>3.5979999999999999</v>
      </c>
      <c r="G504" s="4">
        <v>6</v>
      </c>
      <c r="H504" s="4">
        <v>3</v>
      </c>
      <c r="I504" s="4">
        <v>2.0310000000000001</v>
      </c>
      <c r="J504" s="4">
        <v>174</v>
      </c>
    </row>
    <row r="505" spans="2:10">
      <c r="B505" s="5" t="s">
        <v>44</v>
      </c>
      <c r="C505" s="4">
        <v>62.78</v>
      </c>
      <c r="D505" s="4">
        <v>70.53</v>
      </c>
      <c r="E505" s="4">
        <v>-7.75</v>
      </c>
      <c r="F505" s="4">
        <v>4.1550000000000002</v>
      </c>
      <c r="G505" s="4">
        <v>3</v>
      </c>
      <c r="H505" s="4">
        <v>3</v>
      </c>
      <c r="I505" s="4">
        <v>2.6379999999999999</v>
      </c>
      <c r="J505" s="4">
        <v>174</v>
      </c>
    </row>
    <row r="506" spans="2:10">
      <c r="B506" s="5" t="s">
        <v>46</v>
      </c>
      <c r="C506" s="4">
        <v>62.78</v>
      </c>
      <c r="D506" s="4">
        <v>80.209999999999994</v>
      </c>
      <c r="E506" s="4">
        <v>-17.43</v>
      </c>
      <c r="F506" s="4">
        <v>3.5979999999999999</v>
      </c>
      <c r="G506" s="4">
        <v>3</v>
      </c>
      <c r="H506" s="4">
        <v>6</v>
      </c>
      <c r="I506" s="4">
        <v>6.851</v>
      </c>
      <c r="J506" s="4">
        <v>174</v>
      </c>
    </row>
    <row r="507" spans="2:10">
      <c r="B507" s="5" t="s">
        <v>48</v>
      </c>
      <c r="C507" s="4">
        <v>62.78</v>
      </c>
      <c r="D507" s="4">
        <v>29.32</v>
      </c>
      <c r="E507" s="4">
        <v>33.46</v>
      </c>
      <c r="F507" s="4">
        <v>3.5979999999999999</v>
      </c>
      <c r="G507" s="4">
        <v>3</v>
      </c>
      <c r="H507" s="4">
        <v>6</v>
      </c>
      <c r="I507" s="4">
        <v>13.15</v>
      </c>
      <c r="J507" s="4">
        <v>174</v>
      </c>
    </row>
    <row r="508" spans="2:10">
      <c r="B508" s="5" t="s">
        <v>50</v>
      </c>
      <c r="C508" s="4">
        <v>62.78</v>
      </c>
      <c r="D508" s="4">
        <v>20.75</v>
      </c>
      <c r="E508" s="4">
        <v>42.04</v>
      </c>
      <c r="F508" s="4">
        <v>4.1550000000000002</v>
      </c>
      <c r="G508" s="4">
        <v>3</v>
      </c>
      <c r="H508" s="4">
        <v>3</v>
      </c>
      <c r="I508" s="4">
        <v>14.31</v>
      </c>
      <c r="J508" s="4">
        <v>174</v>
      </c>
    </row>
    <row r="509" spans="2:10">
      <c r="B509" s="5" t="s">
        <v>52</v>
      </c>
      <c r="C509" s="4">
        <v>62.78</v>
      </c>
      <c r="D509" s="4">
        <v>28.88</v>
      </c>
      <c r="E509" s="4">
        <v>33.9</v>
      </c>
      <c r="F509" s="4">
        <v>4.1550000000000002</v>
      </c>
      <c r="G509" s="4">
        <v>3</v>
      </c>
      <c r="H509" s="4">
        <v>3</v>
      </c>
      <c r="I509" s="4">
        <v>11.54</v>
      </c>
      <c r="J509" s="4">
        <v>174</v>
      </c>
    </row>
    <row r="510" spans="2:10">
      <c r="B510" s="5" t="s">
        <v>54</v>
      </c>
      <c r="C510" s="4">
        <v>62.78</v>
      </c>
      <c r="D510" s="4">
        <v>31.53</v>
      </c>
      <c r="E510" s="4">
        <v>31.26</v>
      </c>
      <c r="F510" s="4">
        <v>4.1550000000000002</v>
      </c>
      <c r="G510" s="4">
        <v>3</v>
      </c>
      <c r="H510" s="4">
        <v>3</v>
      </c>
      <c r="I510" s="4">
        <v>10.64</v>
      </c>
      <c r="J510" s="4">
        <v>174</v>
      </c>
    </row>
    <row r="511" spans="2:10">
      <c r="B511" s="5" t="s">
        <v>56</v>
      </c>
      <c r="C511" s="4">
        <v>62.78</v>
      </c>
      <c r="D511" s="4">
        <v>17.100000000000001</v>
      </c>
      <c r="E511" s="4">
        <v>45.68</v>
      </c>
      <c r="F511" s="4">
        <v>4.1550000000000002</v>
      </c>
      <c r="G511" s="4">
        <v>3</v>
      </c>
      <c r="H511" s="4">
        <v>3</v>
      </c>
      <c r="I511" s="4">
        <v>15.55</v>
      </c>
      <c r="J511" s="4">
        <v>174</v>
      </c>
    </row>
    <row r="512" spans="2:10">
      <c r="B512" s="5" t="s">
        <v>58</v>
      </c>
      <c r="C512" s="4">
        <v>62.78</v>
      </c>
      <c r="D512" s="4">
        <v>65.010000000000005</v>
      </c>
      <c r="E512" s="4">
        <v>-2.2309999999999999</v>
      </c>
      <c r="F512" s="4">
        <v>4.1550000000000002</v>
      </c>
      <c r="G512" s="4">
        <v>3</v>
      </c>
      <c r="H512" s="4">
        <v>3</v>
      </c>
      <c r="I512" s="4">
        <v>0.75949999999999995</v>
      </c>
      <c r="J512" s="4">
        <v>174</v>
      </c>
    </row>
    <row r="513" spans="2:10">
      <c r="B513" s="5" t="s">
        <v>60</v>
      </c>
      <c r="C513" s="4">
        <v>70.53</v>
      </c>
      <c r="D513" s="4">
        <v>80.209999999999994</v>
      </c>
      <c r="E513" s="4">
        <v>-9.6820000000000004</v>
      </c>
      <c r="F513" s="4">
        <v>3.5979999999999999</v>
      </c>
      <c r="G513" s="4">
        <v>3</v>
      </c>
      <c r="H513" s="4">
        <v>6</v>
      </c>
      <c r="I513" s="4">
        <v>3.8050000000000002</v>
      </c>
      <c r="J513" s="4">
        <v>174</v>
      </c>
    </row>
    <row r="514" spans="2:10">
      <c r="B514" s="5" t="s">
        <v>62</v>
      </c>
      <c r="C514" s="4">
        <v>70.53</v>
      </c>
      <c r="D514" s="4">
        <v>29.32</v>
      </c>
      <c r="E514" s="4">
        <v>41.21</v>
      </c>
      <c r="F514" s="4">
        <v>3.5979999999999999</v>
      </c>
      <c r="G514" s="4">
        <v>3</v>
      </c>
      <c r="H514" s="4">
        <v>6</v>
      </c>
      <c r="I514" s="4">
        <v>16.2</v>
      </c>
      <c r="J514" s="4">
        <v>174</v>
      </c>
    </row>
    <row r="515" spans="2:10">
      <c r="B515" s="5" t="s">
        <v>64</v>
      </c>
      <c r="C515" s="4">
        <v>70.53</v>
      </c>
      <c r="D515" s="4">
        <v>20.75</v>
      </c>
      <c r="E515" s="4">
        <v>49.79</v>
      </c>
      <c r="F515" s="4">
        <v>4.1550000000000002</v>
      </c>
      <c r="G515" s="4">
        <v>3</v>
      </c>
      <c r="H515" s="4">
        <v>3</v>
      </c>
      <c r="I515" s="4">
        <v>16.95</v>
      </c>
      <c r="J515" s="4">
        <v>174</v>
      </c>
    </row>
    <row r="516" spans="2:10">
      <c r="B516" s="5" t="s">
        <v>66</v>
      </c>
      <c r="C516" s="4">
        <v>70.53</v>
      </c>
      <c r="D516" s="4">
        <v>28.88</v>
      </c>
      <c r="E516" s="4">
        <v>41.65</v>
      </c>
      <c r="F516" s="4">
        <v>4.1550000000000002</v>
      </c>
      <c r="G516" s="4">
        <v>3</v>
      </c>
      <c r="H516" s="4">
        <v>3</v>
      </c>
      <c r="I516" s="4">
        <v>14.18</v>
      </c>
      <c r="J516" s="4">
        <v>174</v>
      </c>
    </row>
    <row r="517" spans="2:10">
      <c r="B517" s="5" t="s">
        <v>68</v>
      </c>
      <c r="C517" s="4">
        <v>70.53</v>
      </c>
      <c r="D517" s="4">
        <v>31.53</v>
      </c>
      <c r="E517" s="4">
        <v>39.01</v>
      </c>
      <c r="F517" s="4">
        <v>4.1550000000000002</v>
      </c>
      <c r="G517" s="4">
        <v>3</v>
      </c>
      <c r="H517" s="4">
        <v>3</v>
      </c>
      <c r="I517" s="4">
        <v>13.28</v>
      </c>
      <c r="J517" s="4">
        <v>174</v>
      </c>
    </row>
    <row r="518" spans="2:10">
      <c r="B518" s="5" t="s">
        <v>71</v>
      </c>
      <c r="C518" s="4">
        <v>70.53</v>
      </c>
      <c r="D518" s="4">
        <v>17.100000000000001</v>
      </c>
      <c r="E518" s="4">
        <v>53.43</v>
      </c>
      <c r="F518" s="4">
        <v>4.1550000000000002</v>
      </c>
      <c r="G518" s="4">
        <v>3</v>
      </c>
      <c r="H518" s="4">
        <v>3</v>
      </c>
      <c r="I518" s="4">
        <v>18.190000000000001</v>
      </c>
      <c r="J518" s="4">
        <v>174</v>
      </c>
    </row>
    <row r="519" spans="2:10">
      <c r="B519" s="5" t="s">
        <v>73</v>
      </c>
      <c r="C519" s="4">
        <v>70.53</v>
      </c>
      <c r="D519" s="4">
        <v>65.010000000000005</v>
      </c>
      <c r="E519" s="4">
        <v>5.5190000000000001</v>
      </c>
      <c r="F519" s="4">
        <v>4.1550000000000002</v>
      </c>
      <c r="G519" s="4">
        <v>3</v>
      </c>
      <c r="H519" s="4">
        <v>3</v>
      </c>
      <c r="I519" s="4">
        <v>1.8779999999999999</v>
      </c>
      <c r="J519" s="4">
        <v>174</v>
      </c>
    </row>
    <row r="520" spans="2:10">
      <c r="B520" s="5" t="s">
        <v>76</v>
      </c>
      <c r="C520" s="4">
        <v>80.209999999999994</v>
      </c>
      <c r="D520" s="4">
        <v>29.32</v>
      </c>
      <c r="E520" s="4">
        <v>50.9</v>
      </c>
      <c r="F520" s="4">
        <v>2.9380000000000002</v>
      </c>
      <c r="G520" s="4">
        <v>6</v>
      </c>
      <c r="H520" s="4">
        <v>6</v>
      </c>
      <c r="I520" s="4">
        <v>24.5</v>
      </c>
      <c r="J520" s="4">
        <v>174</v>
      </c>
    </row>
    <row r="521" spans="2:10">
      <c r="B521" s="5" t="s">
        <v>78</v>
      </c>
      <c r="C521" s="4">
        <v>80.209999999999994</v>
      </c>
      <c r="D521" s="4">
        <v>20.75</v>
      </c>
      <c r="E521" s="4">
        <v>59.47</v>
      </c>
      <c r="F521" s="4">
        <v>3.5979999999999999</v>
      </c>
      <c r="G521" s="4">
        <v>6</v>
      </c>
      <c r="H521" s="4">
        <v>3</v>
      </c>
      <c r="I521" s="4">
        <v>23.37</v>
      </c>
      <c r="J521" s="4">
        <v>174</v>
      </c>
    </row>
    <row r="522" spans="2:10">
      <c r="B522" s="5" t="s">
        <v>80</v>
      </c>
      <c r="C522" s="4">
        <v>80.209999999999994</v>
      </c>
      <c r="D522" s="4">
        <v>28.88</v>
      </c>
      <c r="E522" s="4">
        <v>51.34</v>
      </c>
      <c r="F522" s="4">
        <v>3.5979999999999999</v>
      </c>
      <c r="G522" s="4">
        <v>6</v>
      </c>
      <c r="H522" s="4">
        <v>3</v>
      </c>
      <c r="I522" s="4">
        <v>20.18</v>
      </c>
      <c r="J522" s="4">
        <v>174</v>
      </c>
    </row>
    <row r="523" spans="2:10">
      <c r="B523" s="5" t="s">
        <v>82</v>
      </c>
      <c r="C523" s="4">
        <v>80.209999999999994</v>
      </c>
      <c r="D523" s="4">
        <v>31.53</v>
      </c>
      <c r="E523" s="4">
        <v>48.69</v>
      </c>
      <c r="F523" s="4">
        <v>3.5979999999999999</v>
      </c>
      <c r="G523" s="4">
        <v>6</v>
      </c>
      <c r="H523" s="4">
        <v>3</v>
      </c>
      <c r="I523" s="4">
        <v>19.14</v>
      </c>
      <c r="J523" s="4">
        <v>174</v>
      </c>
    </row>
    <row r="524" spans="2:10">
      <c r="B524" s="5" t="s">
        <v>86</v>
      </c>
      <c r="C524" s="4">
        <v>80.209999999999994</v>
      </c>
      <c r="D524" s="4">
        <v>17.100000000000001</v>
      </c>
      <c r="E524" s="4">
        <v>63.11</v>
      </c>
      <c r="F524" s="4">
        <v>3.5979999999999999</v>
      </c>
      <c r="G524" s="4">
        <v>6</v>
      </c>
      <c r="H524" s="4">
        <v>3</v>
      </c>
      <c r="I524" s="4">
        <v>24.8</v>
      </c>
      <c r="J524" s="4">
        <v>174</v>
      </c>
    </row>
    <row r="525" spans="2:10">
      <c r="B525" s="5" t="s">
        <v>88</v>
      </c>
      <c r="C525" s="4">
        <v>80.209999999999994</v>
      </c>
      <c r="D525" s="4">
        <v>65.010000000000005</v>
      </c>
      <c r="E525" s="4">
        <v>15.2</v>
      </c>
      <c r="F525" s="4">
        <v>3.5979999999999999</v>
      </c>
      <c r="G525" s="4">
        <v>6</v>
      </c>
      <c r="H525" s="4">
        <v>3</v>
      </c>
      <c r="I525" s="4">
        <v>5.9740000000000002</v>
      </c>
      <c r="J525" s="4">
        <v>174</v>
      </c>
    </row>
    <row r="526" spans="2:10">
      <c r="B526" s="5" t="s">
        <v>90</v>
      </c>
      <c r="C526" s="4">
        <v>29.32</v>
      </c>
      <c r="D526" s="4">
        <v>20.75</v>
      </c>
      <c r="E526" s="4">
        <v>8.5730000000000004</v>
      </c>
      <c r="F526" s="4">
        <v>3.5979999999999999</v>
      </c>
      <c r="G526" s="4">
        <v>6</v>
      </c>
      <c r="H526" s="4">
        <v>3</v>
      </c>
      <c r="I526" s="4">
        <v>3.3690000000000002</v>
      </c>
      <c r="J526" s="4">
        <v>174</v>
      </c>
    </row>
    <row r="527" spans="2:10">
      <c r="B527" s="5" t="s">
        <v>92</v>
      </c>
      <c r="C527" s="4">
        <v>29.32</v>
      </c>
      <c r="D527" s="4">
        <v>28.88</v>
      </c>
      <c r="E527" s="4">
        <v>0.44019999999999998</v>
      </c>
      <c r="F527" s="4">
        <v>3.5979999999999999</v>
      </c>
      <c r="G527" s="4">
        <v>6</v>
      </c>
      <c r="H527" s="4">
        <v>3</v>
      </c>
      <c r="I527" s="4">
        <v>0.17299999999999999</v>
      </c>
      <c r="J527" s="4">
        <v>174</v>
      </c>
    </row>
    <row r="528" spans="2:10">
      <c r="B528" s="5" t="s">
        <v>94</v>
      </c>
      <c r="C528" s="4">
        <v>29.32</v>
      </c>
      <c r="D528" s="4">
        <v>31.53</v>
      </c>
      <c r="E528" s="4">
        <v>-2.2090000000000001</v>
      </c>
      <c r="F528" s="4">
        <v>3.5979999999999999</v>
      </c>
      <c r="G528" s="4">
        <v>6</v>
      </c>
      <c r="H528" s="4">
        <v>3</v>
      </c>
      <c r="I528" s="4">
        <v>0.86799999999999999</v>
      </c>
      <c r="J528" s="4">
        <v>174</v>
      </c>
    </row>
    <row r="529" spans="2:10">
      <c r="B529" s="5" t="s">
        <v>96</v>
      </c>
      <c r="C529" s="4">
        <v>29.32</v>
      </c>
      <c r="D529" s="4">
        <v>17.100000000000001</v>
      </c>
      <c r="E529" s="4">
        <v>12.22</v>
      </c>
      <c r="F529" s="4">
        <v>3.5979999999999999</v>
      </c>
      <c r="G529" s="4">
        <v>6</v>
      </c>
      <c r="H529" s="4">
        <v>3</v>
      </c>
      <c r="I529" s="4">
        <v>4.8019999999999996</v>
      </c>
      <c r="J529" s="4">
        <v>174</v>
      </c>
    </row>
    <row r="530" spans="2:10">
      <c r="B530" s="5" t="s">
        <v>98</v>
      </c>
      <c r="C530" s="4">
        <v>29.32</v>
      </c>
      <c r="D530" s="4">
        <v>65.010000000000005</v>
      </c>
      <c r="E530" s="4">
        <v>-35.69</v>
      </c>
      <c r="F530" s="4">
        <v>3.5979999999999999</v>
      </c>
      <c r="G530" s="4">
        <v>6</v>
      </c>
      <c r="H530" s="4">
        <v>3</v>
      </c>
      <c r="I530" s="4">
        <v>14.03</v>
      </c>
      <c r="J530" s="4">
        <v>174</v>
      </c>
    </row>
    <row r="531" spans="2:10">
      <c r="B531" s="5" t="s">
        <v>100</v>
      </c>
      <c r="C531" s="4">
        <v>20.75</v>
      </c>
      <c r="D531" s="4">
        <v>28.88</v>
      </c>
      <c r="E531" s="4">
        <v>-8.1329999999999991</v>
      </c>
      <c r="F531" s="4">
        <v>4.1550000000000002</v>
      </c>
      <c r="G531" s="4">
        <v>3</v>
      </c>
      <c r="H531" s="4">
        <v>3</v>
      </c>
      <c r="I531" s="4">
        <v>2.7679999999999998</v>
      </c>
      <c r="J531" s="4">
        <v>174</v>
      </c>
    </row>
    <row r="532" spans="2:10">
      <c r="B532" s="5" t="s">
        <v>102</v>
      </c>
      <c r="C532" s="4">
        <v>20.75</v>
      </c>
      <c r="D532" s="4">
        <v>31.53</v>
      </c>
      <c r="E532" s="4">
        <v>-10.78</v>
      </c>
      <c r="F532" s="4">
        <v>4.1550000000000002</v>
      </c>
      <c r="G532" s="4">
        <v>3</v>
      </c>
      <c r="H532" s="4">
        <v>3</v>
      </c>
      <c r="I532" s="4">
        <v>3.67</v>
      </c>
      <c r="J532" s="4">
        <v>174</v>
      </c>
    </row>
    <row r="533" spans="2:10">
      <c r="B533" s="5" t="s">
        <v>104</v>
      </c>
      <c r="C533" s="4">
        <v>20.75</v>
      </c>
      <c r="D533" s="4">
        <v>17.100000000000001</v>
      </c>
      <c r="E533" s="4">
        <v>3.6440000000000001</v>
      </c>
      <c r="F533" s="4">
        <v>4.1550000000000002</v>
      </c>
      <c r="G533" s="4">
        <v>3</v>
      </c>
      <c r="H533" s="4">
        <v>3</v>
      </c>
      <c r="I533" s="4">
        <v>1.24</v>
      </c>
      <c r="J533" s="4">
        <v>174</v>
      </c>
    </row>
    <row r="534" spans="2:10">
      <c r="B534" s="5" t="s">
        <v>106</v>
      </c>
      <c r="C534" s="4">
        <v>20.75</v>
      </c>
      <c r="D534" s="4">
        <v>65.010000000000005</v>
      </c>
      <c r="E534" s="4">
        <v>-44.27</v>
      </c>
      <c r="F534" s="4">
        <v>4.1550000000000002</v>
      </c>
      <c r="G534" s="4">
        <v>3</v>
      </c>
      <c r="H534" s="4">
        <v>3</v>
      </c>
      <c r="I534" s="4">
        <v>15.07</v>
      </c>
      <c r="J534" s="4">
        <v>174</v>
      </c>
    </row>
    <row r="535" spans="2:10">
      <c r="B535" s="5" t="s">
        <v>108</v>
      </c>
      <c r="C535" s="4">
        <v>28.88</v>
      </c>
      <c r="D535" s="4">
        <v>31.53</v>
      </c>
      <c r="E535" s="4">
        <v>-2.649</v>
      </c>
      <c r="F535" s="4">
        <v>4.1550000000000002</v>
      </c>
      <c r="G535" s="4">
        <v>3</v>
      </c>
      <c r="H535" s="4">
        <v>3</v>
      </c>
      <c r="I535" s="4">
        <v>0.90149999999999997</v>
      </c>
      <c r="J535" s="4">
        <v>174</v>
      </c>
    </row>
    <row r="536" spans="2:10">
      <c r="B536" s="5" t="s">
        <v>110</v>
      </c>
      <c r="C536" s="4">
        <v>28.88</v>
      </c>
      <c r="D536" s="4">
        <v>17.100000000000001</v>
      </c>
      <c r="E536" s="4">
        <v>11.78</v>
      </c>
      <c r="F536" s="4">
        <v>4.1550000000000002</v>
      </c>
      <c r="G536" s="4">
        <v>3</v>
      </c>
      <c r="H536" s="4">
        <v>3</v>
      </c>
      <c r="I536" s="4">
        <v>4.0090000000000003</v>
      </c>
      <c r="J536" s="4">
        <v>174</v>
      </c>
    </row>
    <row r="537" spans="2:10">
      <c r="B537" s="5" t="s">
        <v>112</v>
      </c>
      <c r="C537" s="4">
        <v>28.88</v>
      </c>
      <c r="D537" s="4">
        <v>65.010000000000005</v>
      </c>
      <c r="E537" s="4">
        <v>-36.14</v>
      </c>
      <c r="F537" s="4">
        <v>4.1550000000000002</v>
      </c>
      <c r="G537" s="4">
        <v>3</v>
      </c>
      <c r="H537" s="4">
        <v>3</v>
      </c>
      <c r="I537" s="4">
        <v>12.3</v>
      </c>
      <c r="J537" s="4">
        <v>174</v>
      </c>
    </row>
    <row r="538" spans="2:10">
      <c r="B538" s="5" t="s">
        <v>114</v>
      </c>
      <c r="C538" s="4">
        <v>31.53</v>
      </c>
      <c r="D538" s="4">
        <v>17.100000000000001</v>
      </c>
      <c r="E538" s="4">
        <v>14.43</v>
      </c>
      <c r="F538" s="4">
        <v>4.1550000000000002</v>
      </c>
      <c r="G538" s="4">
        <v>3</v>
      </c>
      <c r="H538" s="4">
        <v>3</v>
      </c>
      <c r="I538" s="4">
        <v>4.91</v>
      </c>
      <c r="J538" s="4">
        <v>174</v>
      </c>
    </row>
    <row r="539" spans="2:10">
      <c r="B539" s="5" t="s">
        <v>116</v>
      </c>
      <c r="C539" s="4">
        <v>31.53</v>
      </c>
      <c r="D539" s="4">
        <v>65.010000000000005</v>
      </c>
      <c r="E539" s="4">
        <v>-33.49</v>
      </c>
      <c r="F539" s="4">
        <v>4.1550000000000002</v>
      </c>
      <c r="G539" s="4">
        <v>3</v>
      </c>
      <c r="H539" s="4">
        <v>3</v>
      </c>
      <c r="I539" s="4">
        <v>11.4</v>
      </c>
      <c r="J539" s="4">
        <v>174</v>
      </c>
    </row>
    <row r="540" spans="2:10">
      <c r="B540" s="5" t="s">
        <v>118</v>
      </c>
      <c r="C540" s="4">
        <v>17.100000000000001</v>
      </c>
      <c r="D540" s="4">
        <v>65.010000000000005</v>
      </c>
      <c r="E540" s="4">
        <v>-47.91</v>
      </c>
      <c r="F540" s="4">
        <v>4.1550000000000002</v>
      </c>
      <c r="G540" s="4">
        <v>3</v>
      </c>
      <c r="H540" s="4">
        <v>3</v>
      </c>
      <c r="I540" s="4">
        <v>16.309999999999999</v>
      </c>
      <c r="J540" s="4">
        <v>174</v>
      </c>
    </row>
    <row r="541" spans="2:10">
      <c r="B541" s="5"/>
      <c r="C541" s="4"/>
      <c r="D541" s="4"/>
      <c r="E541" s="4"/>
      <c r="F541" s="4"/>
      <c r="G541" s="4"/>
      <c r="H541" s="4"/>
      <c r="I541" s="4"/>
      <c r="J541" s="4"/>
    </row>
    <row r="542" spans="2:10">
      <c r="B542" s="5" t="s">
        <v>304</v>
      </c>
      <c r="C542" s="4"/>
      <c r="D542" s="4"/>
      <c r="E542" s="4"/>
      <c r="F542" s="4"/>
      <c r="G542" s="4"/>
      <c r="H542" s="4"/>
      <c r="I542" s="4"/>
      <c r="J542" s="4"/>
    </row>
    <row r="543" spans="2:10">
      <c r="B543" s="5" t="s">
        <v>21</v>
      </c>
      <c r="C543" s="4">
        <v>73.61</v>
      </c>
      <c r="D543" s="4">
        <v>87.9</v>
      </c>
      <c r="E543" s="4">
        <v>-14.29</v>
      </c>
      <c r="F543" s="4">
        <v>3.5979999999999999</v>
      </c>
      <c r="G543" s="4">
        <v>6</v>
      </c>
      <c r="H543" s="4">
        <v>3</v>
      </c>
      <c r="I543" s="4">
        <v>5.617</v>
      </c>
      <c r="J543" s="4">
        <v>174</v>
      </c>
    </row>
    <row r="544" spans="2:10">
      <c r="B544" s="5" t="s">
        <v>25</v>
      </c>
      <c r="C544" s="4">
        <v>73.61</v>
      </c>
      <c r="D544" s="4">
        <v>77.5</v>
      </c>
      <c r="E544" s="4">
        <v>-3.8849999999999998</v>
      </c>
      <c r="F544" s="4">
        <v>3.5979999999999999</v>
      </c>
      <c r="G544" s="4">
        <v>6</v>
      </c>
      <c r="H544" s="4">
        <v>3</v>
      </c>
      <c r="I544" s="4">
        <v>1.5269999999999999</v>
      </c>
      <c r="J544" s="4">
        <v>174</v>
      </c>
    </row>
    <row r="545" spans="2:10">
      <c r="B545" s="5" t="s">
        <v>27</v>
      </c>
      <c r="C545" s="4">
        <v>73.61</v>
      </c>
      <c r="D545" s="4">
        <v>83.75</v>
      </c>
      <c r="E545" s="4">
        <v>-10.14</v>
      </c>
      <c r="F545" s="4">
        <v>2.9380000000000002</v>
      </c>
      <c r="G545" s="4">
        <v>6</v>
      </c>
      <c r="H545" s="4">
        <v>6</v>
      </c>
      <c r="I545" s="4">
        <v>4.8789999999999996</v>
      </c>
      <c r="J545" s="4">
        <v>174</v>
      </c>
    </row>
    <row r="546" spans="2:10">
      <c r="B546" s="5" t="s">
        <v>29</v>
      </c>
      <c r="C546" s="4">
        <v>73.61</v>
      </c>
      <c r="D546" s="4">
        <v>27.93</v>
      </c>
      <c r="E546" s="4">
        <v>45.68</v>
      </c>
      <c r="F546" s="4">
        <v>2.9380000000000002</v>
      </c>
      <c r="G546" s="4">
        <v>6</v>
      </c>
      <c r="H546" s="4">
        <v>6</v>
      </c>
      <c r="I546" s="4">
        <v>21.99</v>
      </c>
      <c r="J546" s="4">
        <v>174</v>
      </c>
    </row>
    <row r="547" spans="2:10">
      <c r="B547" s="5" t="s">
        <v>32</v>
      </c>
      <c r="C547" s="4">
        <v>73.61</v>
      </c>
      <c r="D547" s="4">
        <v>23.94</v>
      </c>
      <c r="E547" s="4">
        <v>49.67</v>
      </c>
      <c r="F547" s="4">
        <v>3.5979999999999999</v>
      </c>
      <c r="G547" s="4">
        <v>6</v>
      </c>
      <c r="H547" s="4">
        <v>3</v>
      </c>
      <c r="I547" s="4">
        <v>19.52</v>
      </c>
      <c r="J547" s="4">
        <v>174</v>
      </c>
    </row>
    <row r="548" spans="2:10">
      <c r="B548" s="5" t="s">
        <v>34</v>
      </c>
      <c r="C548" s="4">
        <v>73.61</v>
      </c>
      <c r="D548" s="4">
        <v>32.36</v>
      </c>
      <c r="E548" s="4">
        <v>41.25</v>
      </c>
      <c r="F548" s="4">
        <v>3.5979999999999999</v>
      </c>
      <c r="G548" s="4">
        <v>6</v>
      </c>
      <c r="H548" s="4">
        <v>3</v>
      </c>
      <c r="I548" s="4">
        <v>16.21</v>
      </c>
      <c r="J548" s="4">
        <v>174</v>
      </c>
    </row>
    <row r="549" spans="2:10">
      <c r="B549" s="5" t="s">
        <v>36</v>
      </c>
      <c r="C549" s="4">
        <v>73.61</v>
      </c>
      <c r="D549" s="4">
        <v>34.69</v>
      </c>
      <c r="E549" s="4">
        <v>38.92</v>
      </c>
      <c r="F549" s="4">
        <v>3.5979999999999999</v>
      </c>
      <c r="G549" s="4">
        <v>6</v>
      </c>
      <c r="H549" s="4">
        <v>3</v>
      </c>
      <c r="I549" s="4">
        <v>15.3</v>
      </c>
      <c r="J549" s="4">
        <v>174</v>
      </c>
    </row>
    <row r="550" spans="2:10">
      <c r="B550" s="5" t="s">
        <v>40</v>
      </c>
      <c r="C550" s="4">
        <v>73.61</v>
      </c>
      <c r="D550" s="4">
        <v>16.21</v>
      </c>
      <c r="E550" s="4">
        <v>57.4</v>
      </c>
      <c r="F550" s="4">
        <v>3.5979999999999999</v>
      </c>
      <c r="G550" s="4">
        <v>6</v>
      </c>
      <c r="H550" s="4">
        <v>3</v>
      </c>
      <c r="I550" s="4">
        <v>22.56</v>
      </c>
      <c r="J550" s="4">
        <v>174</v>
      </c>
    </row>
    <row r="551" spans="2:10">
      <c r="B551" s="5" t="s">
        <v>42</v>
      </c>
      <c r="C551" s="4">
        <v>73.61</v>
      </c>
      <c r="D551" s="4">
        <v>75.400000000000006</v>
      </c>
      <c r="E551" s="4">
        <v>-1.7929999999999999</v>
      </c>
      <c r="F551" s="4">
        <v>3.5979999999999999</v>
      </c>
      <c r="G551" s="4">
        <v>6</v>
      </c>
      <c r="H551" s="4">
        <v>3</v>
      </c>
      <c r="I551" s="4">
        <v>0.70489999999999997</v>
      </c>
      <c r="J551" s="4">
        <v>174</v>
      </c>
    </row>
    <row r="552" spans="2:10">
      <c r="B552" s="5" t="s">
        <v>44</v>
      </c>
      <c r="C552" s="4">
        <v>87.9</v>
      </c>
      <c r="D552" s="4">
        <v>77.5</v>
      </c>
      <c r="E552" s="4">
        <v>10.41</v>
      </c>
      <c r="F552" s="4">
        <v>4.1550000000000002</v>
      </c>
      <c r="G552" s="4">
        <v>3</v>
      </c>
      <c r="H552" s="4">
        <v>3</v>
      </c>
      <c r="I552" s="4">
        <v>3.5430000000000001</v>
      </c>
      <c r="J552" s="4">
        <v>174</v>
      </c>
    </row>
    <row r="553" spans="2:10">
      <c r="B553" s="5" t="s">
        <v>46</v>
      </c>
      <c r="C553" s="4">
        <v>87.9</v>
      </c>
      <c r="D553" s="4">
        <v>83.75</v>
      </c>
      <c r="E553" s="4">
        <v>4.157</v>
      </c>
      <c r="F553" s="4">
        <v>3.5979999999999999</v>
      </c>
      <c r="G553" s="4">
        <v>3</v>
      </c>
      <c r="H553" s="4">
        <v>6</v>
      </c>
      <c r="I553" s="4">
        <v>1.6339999999999999</v>
      </c>
      <c r="J553" s="4">
        <v>174</v>
      </c>
    </row>
    <row r="554" spans="2:10">
      <c r="B554" s="5" t="s">
        <v>48</v>
      </c>
      <c r="C554" s="4">
        <v>87.9</v>
      </c>
      <c r="D554" s="4">
        <v>27.93</v>
      </c>
      <c r="E554" s="4">
        <v>59.98</v>
      </c>
      <c r="F554" s="4">
        <v>3.5979999999999999</v>
      </c>
      <c r="G554" s="4">
        <v>3</v>
      </c>
      <c r="H554" s="4">
        <v>6</v>
      </c>
      <c r="I554" s="4">
        <v>23.57</v>
      </c>
      <c r="J554" s="4">
        <v>174</v>
      </c>
    </row>
    <row r="555" spans="2:10">
      <c r="B555" s="5" t="s">
        <v>50</v>
      </c>
      <c r="C555" s="4">
        <v>87.9</v>
      </c>
      <c r="D555" s="4">
        <v>23.94</v>
      </c>
      <c r="E555" s="4">
        <v>63.96</v>
      </c>
      <c r="F555" s="4">
        <v>4.1550000000000002</v>
      </c>
      <c r="G555" s="4">
        <v>3</v>
      </c>
      <c r="H555" s="4">
        <v>3</v>
      </c>
      <c r="I555" s="4">
        <v>21.77</v>
      </c>
      <c r="J555" s="4">
        <v>174</v>
      </c>
    </row>
    <row r="556" spans="2:10">
      <c r="B556" s="5" t="s">
        <v>52</v>
      </c>
      <c r="C556" s="4">
        <v>87.9</v>
      </c>
      <c r="D556" s="4">
        <v>32.36</v>
      </c>
      <c r="E556" s="4">
        <v>55.54</v>
      </c>
      <c r="F556" s="4">
        <v>4.1550000000000002</v>
      </c>
      <c r="G556" s="4">
        <v>3</v>
      </c>
      <c r="H556" s="4">
        <v>3</v>
      </c>
      <c r="I556" s="4">
        <v>18.91</v>
      </c>
      <c r="J556" s="4">
        <v>174</v>
      </c>
    </row>
    <row r="557" spans="2:10">
      <c r="B557" s="5" t="s">
        <v>54</v>
      </c>
      <c r="C557" s="4">
        <v>87.9</v>
      </c>
      <c r="D557" s="4">
        <v>34.69</v>
      </c>
      <c r="E557" s="4">
        <v>53.21</v>
      </c>
      <c r="F557" s="4">
        <v>4.1550000000000002</v>
      </c>
      <c r="G557" s="4">
        <v>3</v>
      </c>
      <c r="H557" s="4">
        <v>3</v>
      </c>
      <c r="I557" s="4">
        <v>18.11</v>
      </c>
      <c r="J557" s="4">
        <v>174</v>
      </c>
    </row>
    <row r="558" spans="2:10">
      <c r="B558" s="5" t="s">
        <v>56</v>
      </c>
      <c r="C558" s="4">
        <v>87.9</v>
      </c>
      <c r="D558" s="4">
        <v>16.21</v>
      </c>
      <c r="E558" s="4">
        <v>71.7</v>
      </c>
      <c r="F558" s="4">
        <v>4.1550000000000002</v>
      </c>
      <c r="G558" s="4">
        <v>3</v>
      </c>
      <c r="H558" s="4">
        <v>3</v>
      </c>
      <c r="I558" s="4">
        <v>24.4</v>
      </c>
      <c r="J558" s="4">
        <v>174</v>
      </c>
    </row>
    <row r="559" spans="2:10">
      <c r="B559" s="5" t="s">
        <v>58</v>
      </c>
      <c r="C559" s="4">
        <v>87.9</v>
      </c>
      <c r="D559" s="4">
        <v>75.400000000000006</v>
      </c>
      <c r="E559" s="4">
        <v>12.5</v>
      </c>
      <c r="F559" s="4">
        <v>4.1550000000000002</v>
      </c>
      <c r="G559" s="4">
        <v>3</v>
      </c>
      <c r="H559" s="4">
        <v>3</v>
      </c>
      <c r="I559" s="4">
        <v>4.2539999999999996</v>
      </c>
      <c r="J559" s="4">
        <v>174</v>
      </c>
    </row>
    <row r="560" spans="2:10">
      <c r="B560" s="5" t="s">
        <v>60</v>
      </c>
      <c r="C560" s="4">
        <v>77.5</v>
      </c>
      <c r="D560" s="4">
        <v>83.75</v>
      </c>
      <c r="E560" s="4">
        <v>-6.2510000000000003</v>
      </c>
      <c r="F560" s="4">
        <v>3.5979999999999999</v>
      </c>
      <c r="G560" s="4">
        <v>3</v>
      </c>
      <c r="H560" s="4">
        <v>6</v>
      </c>
      <c r="I560" s="4">
        <v>2.4569999999999999</v>
      </c>
      <c r="J560" s="4">
        <v>174</v>
      </c>
    </row>
    <row r="561" spans="2:10">
      <c r="B561" s="5" t="s">
        <v>62</v>
      </c>
      <c r="C561" s="4">
        <v>77.5</v>
      </c>
      <c r="D561" s="4">
        <v>27.93</v>
      </c>
      <c r="E561" s="4">
        <v>49.57</v>
      </c>
      <c r="F561" s="4">
        <v>3.5979999999999999</v>
      </c>
      <c r="G561" s="4">
        <v>3</v>
      </c>
      <c r="H561" s="4">
        <v>6</v>
      </c>
      <c r="I561" s="4">
        <v>19.48</v>
      </c>
      <c r="J561" s="4">
        <v>174</v>
      </c>
    </row>
    <row r="562" spans="2:10">
      <c r="B562" s="5" t="s">
        <v>64</v>
      </c>
      <c r="C562" s="4">
        <v>77.5</v>
      </c>
      <c r="D562" s="4">
        <v>23.94</v>
      </c>
      <c r="E562" s="4">
        <v>53.56</v>
      </c>
      <c r="F562" s="4">
        <v>4.1550000000000002</v>
      </c>
      <c r="G562" s="4">
        <v>3</v>
      </c>
      <c r="H562" s="4">
        <v>3</v>
      </c>
      <c r="I562" s="4">
        <v>18.23</v>
      </c>
      <c r="J562" s="4">
        <v>174</v>
      </c>
    </row>
    <row r="563" spans="2:10">
      <c r="B563" s="5" t="s">
        <v>66</v>
      </c>
      <c r="C563" s="4">
        <v>77.5</v>
      </c>
      <c r="D563" s="4">
        <v>32.36</v>
      </c>
      <c r="E563" s="4">
        <v>45.14</v>
      </c>
      <c r="F563" s="4">
        <v>4.1550000000000002</v>
      </c>
      <c r="G563" s="4">
        <v>3</v>
      </c>
      <c r="H563" s="4">
        <v>3</v>
      </c>
      <c r="I563" s="4">
        <v>15.36</v>
      </c>
      <c r="J563" s="4">
        <v>174</v>
      </c>
    </row>
    <row r="564" spans="2:10">
      <c r="B564" s="5" t="s">
        <v>68</v>
      </c>
      <c r="C564" s="4">
        <v>77.5</v>
      </c>
      <c r="D564" s="4">
        <v>34.69</v>
      </c>
      <c r="E564" s="4">
        <v>42.8</v>
      </c>
      <c r="F564" s="4">
        <v>4.1550000000000002</v>
      </c>
      <c r="G564" s="4">
        <v>3</v>
      </c>
      <c r="H564" s="4">
        <v>3</v>
      </c>
      <c r="I564" s="4">
        <v>14.57</v>
      </c>
      <c r="J564" s="4">
        <v>174</v>
      </c>
    </row>
    <row r="565" spans="2:10">
      <c r="B565" s="5" t="s">
        <v>71</v>
      </c>
      <c r="C565" s="4">
        <v>77.5</v>
      </c>
      <c r="D565" s="4">
        <v>16.21</v>
      </c>
      <c r="E565" s="4">
        <v>61.29</v>
      </c>
      <c r="F565" s="4">
        <v>4.1550000000000002</v>
      </c>
      <c r="G565" s="4">
        <v>3</v>
      </c>
      <c r="H565" s="4">
        <v>3</v>
      </c>
      <c r="I565" s="4">
        <v>20.86</v>
      </c>
      <c r="J565" s="4">
        <v>174</v>
      </c>
    </row>
    <row r="566" spans="2:10">
      <c r="B566" s="5" t="s">
        <v>73</v>
      </c>
      <c r="C566" s="4">
        <v>77.5</v>
      </c>
      <c r="D566" s="4">
        <v>75.400000000000006</v>
      </c>
      <c r="E566" s="4">
        <v>2.0910000000000002</v>
      </c>
      <c r="F566" s="4">
        <v>4.1550000000000002</v>
      </c>
      <c r="G566" s="4">
        <v>3</v>
      </c>
      <c r="H566" s="4">
        <v>3</v>
      </c>
      <c r="I566" s="4">
        <v>0.71179999999999999</v>
      </c>
      <c r="J566" s="4">
        <v>174</v>
      </c>
    </row>
    <row r="567" spans="2:10">
      <c r="B567" s="5" t="s">
        <v>76</v>
      </c>
      <c r="C567" s="4">
        <v>83.75</v>
      </c>
      <c r="D567" s="4">
        <v>27.93</v>
      </c>
      <c r="E567" s="4">
        <v>55.82</v>
      </c>
      <c r="F567" s="4">
        <v>2.9380000000000002</v>
      </c>
      <c r="G567" s="4">
        <v>6</v>
      </c>
      <c r="H567" s="4">
        <v>6</v>
      </c>
      <c r="I567" s="4">
        <v>26.87</v>
      </c>
      <c r="J567" s="4">
        <v>174</v>
      </c>
    </row>
    <row r="568" spans="2:10">
      <c r="B568" s="5" t="s">
        <v>78</v>
      </c>
      <c r="C568" s="4">
        <v>83.75</v>
      </c>
      <c r="D568" s="4">
        <v>23.94</v>
      </c>
      <c r="E568" s="4">
        <v>59.81</v>
      </c>
      <c r="F568" s="4">
        <v>3.5979999999999999</v>
      </c>
      <c r="G568" s="4">
        <v>6</v>
      </c>
      <c r="H568" s="4">
        <v>3</v>
      </c>
      <c r="I568" s="4">
        <v>23.5</v>
      </c>
      <c r="J568" s="4">
        <v>174</v>
      </c>
    </row>
    <row r="569" spans="2:10">
      <c r="B569" s="5" t="s">
        <v>80</v>
      </c>
      <c r="C569" s="4">
        <v>83.75</v>
      </c>
      <c r="D569" s="4">
        <v>32.36</v>
      </c>
      <c r="E569" s="4">
        <v>51.39</v>
      </c>
      <c r="F569" s="4">
        <v>3.5979999999999999</v>
      </c>
      <c r="G569" s="4">
        <v>6</v>
      </c>
      <c r="H569" s="4">
        <v>3</v>
      </c>
      <c r="I569" s="4">
        <v>20.2</v>
      </c>
      <c r="J569" s="4">
        <v>174</v>
      </c>
    </row>
    <row r="570" spans="2:10">
      <c r="B570" s="5" t="s">
        <v>82</v>
      </c>
      <c r="C570" s="4">
        <v>83.75</v>
      </c>
      <c r="D570" s="4">
        <v>34.69</v>
      </c>
      <c r="E570" s="4">
        <v>49.06</v>
      </c>
      <c r="F570" s="4">
        <v>3.5979999999999999</v>
      </c>
      <c r="G570" s="4">
        <v>6</v>
      </c>
      <c r="H570" s="4">
        <v>3</v>
      </c>
      <c r="I570" s="4">
        <v>19.28</v>
      </c>
      <c r="J570" s="4">
        <v>174</v>
      </c>
    </row>
    <row r="571" spans="2:10">
      <c r="B571" s="5" t="s">
        <v>86</v>
      </c>
      <c r="C571" s="4">
        <v>83.75</v>
      </c>
      <c r="D571" s="4">
        <v>16.21</v>
      </c>
      <c r="E571" s="4">
        <v>67.540000000000006</v>
      </c>
      <c r="F571" s="4">
        <v>3.5979999999999999</v>
      </c>
      <c r="G571" s="4">
        <v>6</v>
      </c>
      <c r="H571" s="4">
        <v>3</v>
      </c>
      <c r="I571" s="4">
        <v>26.54</v>
      </c>
      <c r="J571" s="4">
        <v>174</v>
      </c>
    </row>
    <row r="572" spans="2:10">
      <c r="B572" s="5" t="s">
        <v>88</v>
      </c>
      <c r="C572" s="4">
        <v>83.75</v>
      </c>
      <c r="D572" s="4">
        <v>75.400000000000006</v>
      </c>
      <c r="E572" s="4">
        <v>8.3420000000000005</v>
      </c>
      <c r="F572" s="4">
        <v>3.5979999999999999</v>
      </c>
      <c r="G572" s="4">
        <v>6</v>
      </c>
      <c r="H572" s="4">
        <v>3</v>
      </c>
      <c r="I572" s="4">
        <v>3.2789999999999999</v>
      </c>
      <c r="J572" s="4">
        <v>174</v>
      </c>
    </row>
    <row r="573" spans="2:10">
      <c r="B573" s="5" t="s">
        <v>90</v>
      </c>
      <c r="C573" s="4">
        <v>27.93</v>
      </c>
      <c r="D573" s="4">
        <v>23.94</v>
      </c>
      <c r="E573" s="4">
        <v>3.9870000000000001</v>
      </c>
      <c r="F573" s="4">
        <v>3.5979999999999999</v>
      </c>
      <c r="G573" s="4">
        <v>6</v>
      </c>
      <c r="H573" s="4">
        <v>3</v>
      </c>
      <c r="I573" s="4">
        <v>1.5669999999999999</v>
      </c>
      <c r="J573" s="4">
        <v>174</v>
      </c>
    </row>
    <row r="574" spans="2:10">
      <c r="B574" s="5" t="s">
        <v>92</v>
      </c>
      <c r="C574" s="4">
        <v>27.93</v>
      </c>
      <c r="D574" s="4">
        <v>32.36</v>
      </c>
      <c r="E574" s="4">
        <v>-4.4320000000000004</v>
      </c>
      <c r="F574" s="4">
        <v>3.5979999999999999</v>
      </c>
      <c r="G574" s="4">
        <v>6</v>
      </c>
      <c r="H574" s="4">
        <v>3</v>
      </c>
      <c r="I574" s="4">
        <v>1.742</v>
      </c>
      <c r="J574" s="4">
        <v>174</v>
      </c>
    </row>
    <row r="575" spans="2:10">
      <c r="B575" s="5" t="s">
        <v>94</v>
      </c>
      <c r="C575" s="4">
        <v>27.93</v>
      </c>
      <c r="D575" s="4">
        <v>34.69</v>
      </c>
      <c r="E575" s="4">
        <v>-6.7640000000000002</v>
      </c>
      <c r="F575" s="4">
        <v>3.5979999999999999</v>
      </c>
      <c r="G575" s="4">
        <v>6</v>
      </c>
      <c r="H575" s="4">
        <v>3</v>
      </c>
      <c r="I575" s="4">
        <v>2.6579999999999999</v>
      </c>
      <c r="J575" s="4">
        <v>174</v>
      </c>
    </row>
    <row r="576" spans="2:10">
      <c r="B576" s="5" t="s">
        <v>96</v>
      </c>
      <c r="C576" s="4">
        <v>27.93</v>
      </c>
      <c r="D576" s="4">
        <v>16.21</v>
      </c>
      <c r="E576" s="4">
        <v>11.72</v>
      </c>
      <c r="F576" s="4">
        <v>3.5979999999999999</v>
      </c>
      <c r="G576" s="4">
        <v>6</v>
      </c>
      <c r="H576" s="4">
        <v>3</v>
      </c>
      <c r="I576" s="4">
        <v>4.6059999999999999</v>
      </c>
      <c r="J576" s="4">
        <v>174</v>
      </c>
    </row>
    <row r="577" spans="2:10">
      <c r="B577" s="5" t="s">
        <v>98</v>
      </c>
      <c r="C577" s="4">
        <v>27.93</v>
      </c>
      <c r="D577" s="4">
        <v>75.400000000000006</v>
      </c>
      <c r="E577" s="4">
        <v>-47.48</v>
      </c>
      <c r="F577" s="4">
        <v>3.5979999999999999</v>
      </c>
      <c r="G577" s="4">
        <v>6</v>
      </c>
      <c r="H577" s="4">
        <v>3</v>
      </c>
      <c r="I577" s="4">
        <v>18.66</v>
      </c>
      <c r="J577" s="4">
        <v>174</v>
      </c>
    </row>
    <row r="578" spans="2:10">
      <c r="B578" s="5" t="s">
        <v>100</v>
      </c>
      <c r="C578" s="4">
        <v>23.94</v>
      </c>
      <c r="D578" s="4">
        <v>32.36</v>
      </c>
      <c r="E578" s="4">
        <v>-8.4190000000000005</v>
      </c>
      <c r="F578" s="4">
        <v>4.1550000000000002</v>
      </c>
      <c r="G578" s="4">
        <v>3</v>
      </c>
      <c r="H578" s="4">
        <v>3</v>
      </c>
      <c r="I578" s="4">
        <v>2.8650000000000002</v>
      </c>
      <c r="J578" s="4">
        <v>174</v>
      </c>
    </row>
    <row r="579" spans="2:10">
      <c r="B579" s="5" t="s">
        <v>102</v>
      </c>
      <c r="C579" s="4">
        <v>23.94</v>
      </c>
      <c r="D579" s="4">
        <v>34.69</v>
      </c>
      <c r="E579" s="4">
        <v>-10.75</v>
      </c>
      <c r="F579" s="4">
        <v>4.1550000000000002</v>
      </c>
      <c r="G579" s="4">
        <v>3</v>
      </c>
      <c r="H579" s="4">
        <v>3</v>
      </c>
      <c r="I579" s="4">
        <v>3.6589999999999998</v>
      </c>
      <c r="J579" s="4">
        <v>174</v>
      </c>
    </row>
    <row r="580" spans="2:10">
      <c r="B580" s="5" t="s">
        <v>104</v>
      </c>
      <c r="C580" s="4">
        <v>23.94</v>
      </c>
      <c r="D580" s="4">
        <v>16.21</v>
      </c>
      <c r="E580" s="4">
        <v>7.7329999999999997</v>
      </c>
      <c r="F580" s="4">
        <v>4.1550000000000002</v>
      </c>
      <c r="G580" s="4">
        <v>3</v>
      </c>
      <c r="H580" s="4">
        <v>3</v>
      </c>
      <c r="I580" s="4">
        <v>2.6320000000000001</v>
      </c>
      <c r="J580" s="4">
        <v>174</v>
      </c>
    </row>
    <row r="581" spans="2:10">
      <c r="B581" s="5" t="s">
        <v>106</v>
      </c>
      <c r="C581" s="4">
        <v>23.94</v>
      </c>
      <c r="D581" s="4">
        <v>75.400000000000006</v>
      </c>
      <c r="E581" s="4">
        <v>-51.46</v>
      </c>
      <c r="F581" s="4">
        <v>4.1550000000000002</v>
      </c>
      <c r="G581" s="4">
        <v>3</v>
      </c>
      <c r="H581" s="4">
        <v>3</v>
      </c>
      <c r="I581" s="4">
        <v>17.52</v>
      </c>
      <c r="J581" s="4">
        <v>174</v>
      </c>
    </row>
    <row r="582" spans="2:10">
      <c r="B582" s="5" t="s">
        <v>108</v>
      </c>
      <c r="C582" s="4">
        <v>32.36</v>
      </c>
      <c r="D582" s="4">
        <v>34.69</v>
      </c>
      <c r="E582" s="4">
        <v>-2.3319999999999999</v>
      </c>
      <c r="F582" s="4">
        <v>4.1550000000000002</v>
      </c>
      <c r="G582" s="4">
        <v>3</v>
      </c>
      <c r="H582" s="4">
        <v>3</v>
      </c>
      <c r="I582" s="4">
        <v>0.79369999999999996</v>
      </c>
      <c r="J582" s="4">
        <v>174</v>
      </c>
    </row>
    <row r="583" spans="2:10">
      <c r="B583" s="5" t="s">
        <v>110</v>
      </c>
      <c r="C583" s="4">
        <v>32.36</v>
      </c>
      <c r="D583" s="4">
        <v>16.21</v>
      </c>
      <c r="E583" s="4">
        <v>16.149999999999999</v>
      </c>
      <c r="F583" s="4">
        <v>4.1550000000000002</v>
      </c>
      <c r="G583" s="4">
        <v>3</v>
      </c>
      <c r="H583" s="4">
        <v>3</v>
      </c>
      <c r="I583" s="4">
        <v>5.4980000000000002</v>
      </c>
      <c r="J583" s="4">
        <v>174</v>
      </c>
    </row>
    <row r="584" spans="2:10">
      <c r="B584" s="5" t="s">
        <v>112</v>
      </c>
      <c r="C584" s="4">
        <v>32.36</v>
      </c>
      <c r="D584" s="4">
        <v>75.400000000000006</v>
      </c>
      <c r="E584" s="4">
        <v>-43.05</v>
      </c>
      <c r="F584" s="4">
        <v>4.1550000000000002</v>
      </c>
      <c r="G584" s="4">
        <v>3</v>
      </c>
      <c r="H584" s="4">
        <v>3</v>
      </c>
      <c r="I584" s="4">
        <v>14.65</v>
      </c>
      <c r="J584" s="4">
        <v>174</v>
      </c>
    </row>
    <row r="585" spans="2:10">
      <c r="B585" s="5" t="s">
        <v>114</v>
      </c>
      <c r="C585" s="4">
        <v>34.69</v>
      </c>
      <c r="D585" s="4">
        <v>16.21</v>
      </c>
      <c r="E585" s="4">
        <v>18.48</v>
      </c>
      <c r="F585" s="4">
        <v>4.1550000000000002</v>
      </c>
      <c r="G585" s="4">
        <v>3</v>
      </c>
      <c r="H585" s="4">
        <v>3</v>
      </c>
      <c r="I585" s="4">
        <v>6.2910000000000004</v>
      </c>
      <c r="J585" s="4">
        <v>174</v>
      </c>
    </row>
    <row r="586" spans="2:10">
      <c r="B586" s="5" t="s">
        <v>116</v>
      </c>
      <c r="C586" s="4">
        <v>34.69</v>
      </c>
      <c r="D586" s="4">
        <v>75.400000000000006</v>
      </c>
      <c r="E586" s="4">
        <v>-40.71</v>
      </c>
      <c r="F586" s="4">
        <v>4.1550000000000002</v>
      </c>
      <c r="G586" s="4">
        <v>3</v>
      </c>
      <c r="H586" s="4">
        <v>3</v>
      </c>
      <c r="I586" s="4">
        <v>13.86</v>
      </c>
      <c r="J586" s="4">
        <v>174</v>
      </c>
    </row>
    <row r="587" spans="2:10">
      <c r="B587" s="5" t="s">
        <v>118</v>
      </c>
      <c r="C587" s="4">
        <v>16.21</v>
      </c>
      <c r="D587" s="4">
        <v>75.400000000000006</v>
      </c>
      <c r="E587" s="4">
        <v>-59.2</v>
      </c>
      <c r="F587" s="4">
        <v>4.1550000000000002</v>
      </c>
      <c r="G587" s="4">
        <v>3</v>
      </c>
      <c r="H587" s="4">
        <v>3</v>
      </c>
      <c r="I587" s="4">
        <v>20.149999999999999</v>
      </c>
      <c r="J587" s="4">
        <v>174</v>
      </c>
    </row>
  </sheetData>
  <mergeCells count="19">
    <mergeCell ref="C4:H4"/>
    <mergeCell ref="I4:N4"/>
    <mergeCell ref="O4:T4"/>
    <mergeCell ref="U4:Z4"/>
    <mergeCell ref="AA4:AF4"/>
    <mergeCell ref="E5:J5"/>
    <mergeCell ref="K5:P5"/>
    <mergeCell ref="Q5:V5"/>
    <mergeCell ref="W5:AB5"/>
    <mergeCell ref="AC5:AH5"/>
    <mergeCell ref="AU5:AZ5"/>
    <mergeCell ref="BA5:BF5"/>
    <mergeCell ref="BG5:BL5"/>
    <mergeCell ref="AM4:AR4"/>
    <mergeCell ref="AS4:AX4"/>
    <mergeCell ref="AY4:BD4"/>
    <mergeCell ref="AI5:AN5"/>
    <mergeCell ref="AO5:AT5"/>
    <mergeCell ref="AG4:AL4"/>
  </mergeCells>
  <conditionalFormatting sqref="E6:BI11">
    <cfRule type="duplicateValues" dxfId="3" priority="2"/>
  </conditionalFormatting>
  <conditionalFormatting sqref="N22:O22">
    <cfRule type="duplicateValues" dxfId="2"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AD995C-E9C1-4286-A26A-3852678D4D9D}">
  <dimension ref="B5:Q70"/>
  <sheetViews>
    <sheetView workbookViewId="0">
      <selection activeCell="B15" sqref="B15"/>
    </sheetView>
  </sheetViews>
  <sheetFormatPr defaultColWidth="12.5703125" defaultRowHeight="15"/>
  <cols>
    <col min="2" max="2" width="46.42578125" bestFit="1" customWidth="1"/>
    <col min="3" max="8" width="9.140625"/>
    <col min="9" max="9" width="16.5703125" bestFit="1" customWidth="1"/>
  </cols>
  <sheetData>
    <row r="5" spans="2:14" ht="18">
      <c r="B5" s="1"/>
      <c r="C5" s="8" t="s">
        <v>358</v>
      </c>
      <c r="D5" s="8"/>
      <c r="E5" s="8"/>
      <c r="F5" s="8"/>
      <c r="G5" s="8"/>
      <c r="H5" s="8"/>
      <c r="I5" s="8" t="s">
        <v>359</v>
      </c>
      <c r="J5" s="8"/>
      <c r="K5" s="8"/>
      <c r="L5" s="8"/>
      <c r="M5" s="8"/>
      <c r="N5" s="8"/>
    </row>
    <row r="6" spans="2:14" ht="18">
      <c r="B6" s="9" t="s">
        <v>3</v>
      </c>
      <c r="C6" s="2">
        <v>1.43273502</v>
      </c>
      <c r="D6" s="2">
        <v>1.1000784800000001</v>
      </c>
      <c r="E6" s="2">
        <v>0.96638409999999997</v>
      </c>
      <c r="F6" s="2">
        <v>0.88476478000000003</v>
      </c>
      <c r="G6" s="2">
        <v>0.82851803000000002</v>
      </c>
      <c r="H6" s="2">
        <v>0.78751958</v>
      </c>
      <c r="I6" s="2">
        <v>0.76162178000000003</v>
      </c>
      <c r="J6" s="2">
        <v>0.57779767000000004</v>
      </c>
      <c r="K6" s="2">
        <v>0.50411446999999998</v>
      </c>
      <c r="L6" s="2">
        <v>0.45194109999999998</v>
      </c>
      <c r="M6" s="2">
        <v>0.41479015000000002</v>
      </c>
      <c r="N6" s="2">
        <v>0.38186795000000001</v>
      </c>
    </row>
    <row r="7" spans="2:14" ht="18">
      <c r="B7" s="9" t="s">
        <v>360</v>
      </c>
      <c r="C7" s="2">
        <v>1.6732400599999999</v>
      </c>
      <c r="D7" s="2">
        <v>1.0971736599999999</v>
      </c>
      <c r="E7" s="2">
        <v>0.90387936999999996</v>
      </c>
      <c r="F7" s="2">
        <v>0.81943646999999997</v>
      </c>
      <c r="G7" s="2">
        <v>0.77350467000000001</v>
      </c>
      <c r="H7" s="2">
        <v>0.73276576999999998</v>
      </c>
      <c r="I7" s="2">
        <v>0.44174946999999998</v>
      </c>
      <c r="J7" s="2">
        <v>0.34528566999999999</v>
      </c>
      <c r="K7" s="2">
        <v>0.32206177000000002</v>
      </c>
      <c r="L7" s="2">
        <v>0.26708543000000001</v>
      </c>
      <c r="M7" s="2">
        <v>0.24515002</v>
      </c>
      <c r="N7" s="2">
        <v>0.22719308999999999</v>
      </c>
    </row>
    <row r="8" spans="2:14" ht="18">
      <c r="B8" s="9" t="s">
        <v>9</v>
      </c>
      <c r="C8" s="2">
        <v>1.4519994000000001</v>
      </c>
      <c r="D8" s="2">
        <v>1.0931625700000001</v>
      </c>
      <c r="E8" s="2">
        <v>0.94680012999999996</v>
      </c>
      <c r="F8" s="2">
        <v>0.87615827999999996</v>
      </c>
      <c r="G8" s="2">
        <v>0.83024339999999996</v>
      </c>
      <c r="H8" s="2">
        <v>0.80163622000000001</v>
      </c>
      <c r="I8" s="2">
        <v>0.73517876000000004</v>
      </c>
      <c r="J8" s="2">
        <v>0.66041801</v>
      </c>
      <c r="K8" s="2">
        <v>0.63032540999999997</v>
      </c>
      <c r="L8" s="2">
        <v>0.63111302000000002</v>
      </c>
      <c r="M8" s="2">
        <v>0.61274779000000001</v>
      </c>
      <c r="N8" s="2">
        <v>0.60591092000000002</v>
      </c>
    </row>
    <row r="9" spans="2:14" ht="18">
      <c r="B9" s="9" t="s">
        <v>361</v>
      </c>
      <c r="C9" s="2">
        <v>1.22536797</v>
      </c>
      <c r="D9" s="2">
        <v>1.1015691599999999</v>
      </c>
      <c r="E9" s="2">
        <v>1.0219052399999999</v>
      </c>
      <c r="F9" s="2">
        <v>0.95176265999999998</v>
      </c>
      <c r="G9" s="2">
        <v>0.88158762999999996</v>
      </c>
      <c r="H9" s="2">
        <v>0.81780733000000005</v>
      </c>
      <c r="I9" s="2">
        <v>0.50288105999999999</v>
      </c>
      <c r="J9" s="2">
        <v>0.45693199000000001</v>
      </c>
      <c r="K9" s="2">
        <v>0.45555898</v>
      </c>
      <c r="L9" s="2">
        <v>0.45037707999999999</v>
      </c>
      <c r="M9" s="2">
        <v>0.44495200000000001</v>
      </c>
      <c r="N9" s="2">
        <v>0.43255758</v>
      </c>
    </row>
    <row r="18" spans="2:17" ht="18">
      <c r="B18" s="1"/>
      <c r="C18" s="1"/>
      <c r="D18" s="1"/>
      <c r="E18" s="1"/>
      <c r="F18" s="1"/>
      <c r="G18" s="1"/>
      <c r="I18" s="1"/>
      <c r="J18" s="1"/>
      <c r="K18" s="1"/>
      <c r="L18" s="1"/>
      <c r="M18" s="1"/>
      <c r="N18" s="1"/>
      <c r="O18" s="1"/>
      <c r="P18" s="1"/>
      <c r="Q18" s="1"/>
    </row>
    <row r="19" spans="2:17" ht="18">
      <c r="B19" s="9" t="s">
        <v>362</v>
      </c>
      <c r="C19" s="2" t="s">
        <v>363</v>
      </c>
      <c r="D19" s="2"/>
      <c r="E19" s="2"/>
      <c r="F19" s="2"/>
      <c r="G19" s="2"/>
    </row>
    <row r="20" spans="2:17" ht="18">
      <c r="B20" s="9"/>
      <c r="C20" s="2"/>
      <c r="D20" s="2"/>
      <c r="E20" s="2"/>
      <c r="F20" s="2"/>
      <c r="G20" s="2"/>
    </row>
    <row r="21" spans="2:17" ht="18">
      <c r="B21" s="9" t="s">
        <v>364</v>
      </c>
      <c r="C21" s="2" t="s">
        <v>365</v>
      </c>
      <c r="D21" s="2"/>
      <c r="E21" s="2"/>
      <c r="F21" s="2"/>
      <c r="G21" s="2"/>
    </row>
    <row r="22" spans="2:17" ht="18">
      <c r="B22" s="9" t="s">
        <v>13</v>
      </c>
      <c r="C22" s="2">
        <v>0.05</v>
      </c>
      <c r="D22" s="2"/>
      <c r="E22" s="2"/>
      <c r="F22" s="2"/>
      <c r="G22" s="2"/>
    </row>
    <row r="23" spans="2:17" ht="18">
      <c r="B23" s="9"/>
      <c r="C23" s="2"/>
      <c r="D23" s="2"/>
      <c r="E23" s="2"/>
      <c r="F23" s="2"/>
      <c r="G23" s="2"/>
    </row>
    <row r="24" spans="2:17" ht="18">
      <c r="B24" s="9" t="s">
        <v>366</v>
      </c>
      <c r="C24" s="2" t="s">
        <v>367</v>
      </c>
      <c r="D24" s="2" t="s">
        <v>368</v>
      </c>
      <c r="E24" s="2" t="s">
        <v>369</v>
      </c>
      <c r="F24" s="2" t="s">
        <v>370</v>
      </c>
      <c r="G24" s="2"/>
    </row>
    <row r="25" spans="2:17" ht="18">
      <c r="B25" s="9" t="s">
        <v>371</v>
      </c>
      <c r="C25" s="2">
        <v>3.5</v>
      </c>
      <c r="D25" s="2">
        <v>0.20330000000000001</v>
      </c>
      <c r="E25" s="2" t="s">
        <v>24</v>
      </c>
      <c r="F25" s="2" t="s">
        <v>23</v>
      </c>
      <c r="G25" s="2"/>
    </row>
    <row r="26" spans="2:17" ht="18">
      <c r="B26" s="9" t="s">
        <v>372</v>
      </c>
      <c r="C26" s="2">
        <v>3.5</v>
      </c>
      <c r="D26" s="2">
        <v>0.20330000000000001</v>
      </c>
      <c r="E26" s="2" t="s">
        <v>24</v>
      </c>
      <c r="F26" s="2" t="s">
        <v>23</v>
      </c>
      <c r="G26" s="2"/>
    </row>
    <row r="27" spans="2:17" ht="18">
      <c r="B27" s="9" t="s">
        <v>373</v>
      </c>
      <c r="C27" s="2">
        <v>63.93</v>
      </c>
      <c r="D27" s="2" t="s">
        <v>85</v>
      </c>
      <c r="E27" s="2" t="s">
        <v>84</v>
      </c>
      <c r="F27" s="2" t="s">
        <v>38</v>
      </c>
      <c r="G27" s="2"/>
    </row>
    <row r="28" spans="2:17" ht="18">
      <c r="B28" s="9"/>
      <c r="C28" s="2"/>
      <c r="D28" s="2"/>
      <c r="E28" s="2"/>
      <c r="F28" s="2"/>
      <c r="G28" s="2"/>
    </row>
    <row r="29" spans="2:17" ht="18">
      <c r="B29" s="9" t="s">
        <v>374</v>
      </c>
      <c r="C29" s="2" t="s">
        <v>375</v>
      </c>
      <c r="D29" s="2" t="s">
        <v>357</v>
      </c>
      <c r="E29" s="2" t="s">
        <v>376</v>
      </c>
      <c r="F29" s="2" t="s">
        <v>377</v>
      </c>
      <c r="G29" s="2" t="s">
        <v>368</v>
      </c>
    </row>
    <row r="30" spans="2:17" ht="18">
      <c r="B30" s="9" t="s">
        <v>371</v>
      </c>
      <c r="C30" s="2">
        <v>0.17660000000000001</v>
      </c>
      <c r="D30" s="2">
        <v>3</v>
      </c>
      <c r="E30" s="2">
        <v>5.885E-2</v>
      </c>
      <c r="F30" s="2" t="s">
        <v>378</v>
      </c>
      <c r="G30" s="2" t="s">
        <v>379</v>
      </c>
    </row>
    <row r="31" spans="2:17" ht="18">
      <c r="B31" s="9" t="s">
        <v>372</v>
      </c>
      <c r="C31" s="2">
        <v>0.17660000000000001</v>
      </c>
      <c r="D31" s="2">
        <v>3</v>
      </c>
      <c r="E31" s="2">
        <v>5.885E-2</v>
      </c>
      <c r="F31" s="2" t="s">
        <v>378</v>
      </c>
      <c r="G31" s="2" t="s">
        <v>379</v>
      </c>
    </row>
    <row r="32" spans="2:17" ht="18">
      <c r="B32" s="9" t="s">
        <v>373</v>
      </c>
      <c r="C32" s="2">
        <v>3.2240000000000002</v>
      </c>
      <c r="D32" s="2">
        <v>1</v>
      </c>
      <c r="E32" s="2">
        <v>3.2240000000000002</v>
      </c>
      <c r="F32" s="2" t="s">
        <v>380</v>
      </c>
      <c r="G32" s="2" t="s">
        <v>381</v>
      </c>
    </row>
    <row r="33" spans="2:7" ht="18">
      <c r="B33" s="9" t="s">
        <v>382</v>
      </c>
      <c r="C33" s="2">
        <v>1.466</v>
      </c>
      <c r="D33" s="2">
        <v>40</v>
      </c>
      <c r="E33" s="2">
        <v>3.6659999999999998E-2</v>
      </c>
      <c r="F33" s="2"/>
      <c r="G33" s="2"/>
    </row>
    <row r="34" spans="2:7" ht="18">
      <c r="B34" s="9"/>
      <c r="C34" s="2"/>
      <c r="D34" s="2"/>
      <c r="E34" s="2"/>
      <c r="F34" s="2"/>
      <c r="G34" s="2"/>
    </row>
    <row r="35" spans="2:7" ht="18">
      <c r="B35" s="9" t="s">
        <v>383</v>
      </c>
      <c r="C35" s="2"/>
      <c r="D35" s="2"/>
      <c r="E35" s="2"/>
      <c r="F35" s="2"/>
      <c r="G35" s="2"/>
    </row>
    <row r="36" spans="2:7" ht="18">
      <c r="B36" s="9" t="s">
        <v>384</v>
      </c>
      <c r="C36" s="2">
        <v>1</v>
      </c>
      <c r="D36" s="2"/>
      <c r="E36" s="2"/>
      <c r="F36" s="2"/>
      <c r="G36" s="2"/>
    </row>
    <row r="37" spans="2:7" ht="18">
      <c r="B37" s="9" t="s">
        <v>385</v>
      </c>
      <c r="C37" s="2">
        <v>0.48170000000000002</v>
      </c>
      <c r="D37" s="2"/>
      <c r="E37" s="2"/>
      <c r="F37" s="2"/>
      <c r="G37" s="2"/>
    </row>
    <row r="38" spans="2:7" ht="18">
      <c r="B38" s="9" t="s">
        <v>386</v>
      </c>
      <c r="C38" s="2">
        <v>0.51829999999999998</v>
      </c>
      <c r="D38" s="2"/>
      <c r="E38" s="2"/>
      <c r="F38" s="2"/>
      <c r="G38" s="2"/>
    </row>
    <row r="39" spans="2:7" ht="18">
      <c r="B39" s="9" t="s">
        <v>387</v>
      </c>
      <c r="C39" s="2">
        <v>5.527E-2</v>
      </c>
      <c r="D39" s="2"/>
      <c r="E39" s="2"/>
      <c r="F39" s="2"/>
      <c r="G39" s="2"/>
    </row>
    <row r="40" spans="2:7" ht="18">
      <c r="B40" s="9" t="s">
        <v>388</v>
      </c>
      <c r="C40" s="2" t="s">
        <v>389</v>
      </c>
      <c r="D40" s="2"/>
      <c r="E40" s="2"/>
      <c r="F40" s="2"/>
      <c r="G40" s="2"/>
    </row>
    <row r="41" spans="2:7" ht="18">
      <c r="B41" s="9"/>
      <c r="C41" s="2"/>
      <c r="D41" s="2"/>
      <c r="E41" s="2"/>
      <c r="F41" s="2"/>
      <c r="G41" s="2"/>
    </row>
    <row r="42" spans="2:7" ht="18">
      <c r="B42" s="9" t="s">
        <v>390</v>
      </c>
      <c r="C42" s="2"/>
      <c r="D42" s="2"/>
      <c r="E42" s="2"/>
      <c r="F42" s="2"/>
      <c r="G42" s="2"/>
    </row>
    <row r="43" spans="2:7" ht="18">
      <c r="B43" s="9" t="s">
        <v>391</v>
      </c>
      <c r="C43" s="2">
        <v>2</v>
      </c>
      <c r="D43" s="2"/>
      <c r="E43" s="2"/>
      <c r="F43" s="2"/>
      <c r="G43" s="2"/>
    </row>
    <row r="44" spans="2:7" ht="18">
      <c r="B44" s="9" t="s">
        <v>392</v>
      </c>
      <c r="C44" s="2">
        <v>4</v>
      </c>
      <c r="D44" s="2"/>
      <c r="E44" s="2"/>
      <c r="F44" s="2"/>
      <c r="G44" s="2"/>
    </row>
    <row r="45" spans="2:7" ht="18">
      <c r="B45" s="9" t="s">
        <v>393</v>
      </c>
      <c r="C45" s="2">
        <v>48</v>
      </c>
      <c r="D45" s="2"/>
      <c r="E45" s="2"/>
      <c r="F45" s="2"/>
      <c r="G45" s="2"/>
    </row>
    <row r="49" spans="2:10" ht="18">
      <c r="B49" s="9" t="s">
        <v>394</v>
      </c>
      <c r="C49" s="2"/>
      <c r="D49" s="2"/>
      <c r="E49" s="2"/>
      <c r="F49" s="2"/>
      <c r="G49" s="2"/>
      <c r="H49" s="2"/>
      <c r="I49" s="2"/>
      <c r="J49" s="2"/>
    </row>
    <row r="50" spans="2:10" ht="18">
      <c r="B50" s="9"/>
      <c r="C50" s="2"/>
      <c r="D50" s="2"/>
      <c r="E50" s="2"/>
      <c r="F50" s="2"/>
      <c r="G50" s="2"/>
      <c r="H50" s="2"/>
      <c r="I50" s="2"/>
      <c r="J50" s="2"/>
    </row>
    <row r="51" spans="2:10" ht="18">
      <c r="B51" s="9" t="s">
        <v>11</v>
      </c>
      <c r="C51" s="2">
        <v>1</v>
      </c>
      <c r="D51" s="2"/>
      <c r="E51" s="2"/>
      <c r="F51" s="2"/>
      <c r="G51" s="2"/>
      <c r="H51" s="2"/>
      <c r="I51" s="2"/>
      <c r="J51" s="2"/>
    </row>
    <row r="52" spans="2:10" ht="18">
      <c r="B52" s="9" t="s">
        <v>12</v>
      </c>
      <c r="C52" s="2">
        <v>4</v>
      </c>
      <c r="D52" s="2"/>
      <c r="E52" s="2"/>
      <c r="F52" s="2"/>
      <c r="G52" s="2"/>
      <c r="H52" s="2"/>
      <c r="I52" s="2"/>
      <c r="J52" s="2"/>
    </row>
    <row r="53" spans="2:10" ht="18">
      <c r="B53" s="9" t="s">
        <v>13</v>
      </c>
      <c r="C53" s="2">
        <v>0.05</v>
      </c>
      <c r="D53" s="2"/>
      <c r="E53" s="2"/>
      <c r="F53" s="2"/>
      <c r="G53" s="2"/>
      <c r="H53" s="2"/>
      <c r="I53" s="2"/>
      <c r="J53" s="2"/>
    </row>
    <row r="54" spans="2:10" ht="18">
      <c r="B54" s="9"/>
      <c r="C54" s="2"/>
      <c r="D54" s="2"/>
      <c r="E54" s="2"/>
      <c r="F54" s="2"/>
      <c r="G54" s="2"/>
      <c r="H54" s="2"/>
      <c r="I54" s="2"/>
      <c r="J54" s="2"/>
    </row>
    <row r="55" spans="2:10" ht="18">
      <c r="B55" s="9" t="s">
        <v>395</v>
      </c>
      <c r="C55" s="2" t="s">
        <v>396</v>
      </c>
      <c r="D55" s="2" t="s">
        <v>16</v>
      </c>
      <c r="E55" s="2" t="s">
        <v>17</v>
      </c>
      <c r="F55" s="2" t="s">
        <v>18</v>
      </c>
      <c r="G55" s="2" t="s">
        <v>19</v>
      </c>
      <c r="H55" s="2"/>
      <c r="I55" s="2"/>
      <c r="J55" s="2"/>
    </row>
    <row r="56" spans="2:10" ht="18">
      <c r="B56" s="9"/>
      <c r="C56" s="2"/>
      <c r="D56" s="2"/>
      <c r="E56" s="2"/>
      <c r="F56" s="2"/>
      <c r="G56" s="2"/>
      <c r="H56" s="2"/>
      <c r="I56" s="2"/>
      <c r="J56" s="2"/>
    </row>
    <row r="57" spans="2:10" ht="18">
      <c r="B57" s="9" t="s">
        <v>397</v>
      </c>
      <c r="C57" s="2"/>
      <c r="D57" s="2"/>
      <c r="E57" s="2"/>
      <c r="F57" s="2"/>
      <c r="G57" s="2"/>
      <c r="H57" s="2"/>
      <c r="I57" s="2"/>
      <c r="J57" s="2"/>
    </row>
    <row r="58" spans="2:10" ht="18">
      <c r="B58" s="9" t="s">
        <v>3</v>
      </c>
      <c r="C58" s="2">
        <v>0.48459999999999998</v>
      </c>
      <c r="D58" s="2" t="s">
        <v>398</v>
      </c>
      <c r="E58" s="2" t="s">
        <v>38</v>
      </c>
      <c r="F58" s="2" t="s">
        <v>70</v>
      </c>
      <c r="G58" s="2">
        <v>2.9999999999999997E-4</v>
      </c>
      <c r="H58" s="2"/>
      <c r="I58" s="2"/>
      <c r="J58" s="2"/>
    </row>
    <row r="59" spans="2:10" ht="18">
      <c r="B59" s="9" t="s">
        <v>360</v>
      </c>
      <c r="C59" s="2">
        <v>0.69189999999999996</v>
      </c>
      <c r="D59" s="2" t="s">
        <v>399</v>
      </c>
      <c r="E59" s="2" t="s">
        <v>38</v>
      </c>
      <c r="F59" s="2" t="s">
        <v>84</v>
      </c>
      <c r="G59" s="2" t="s">
        <v>85</v>
      </c>
      <c r="H59" s="2"/>
      <c r="I59" s="2"/>
      <c r="J59" s="2"/>
    </row>
    <row r="60" spans="2:10" ht="18">
      <c r="B60" s="9" t="s">
        <v>9</v>
      </c>
      <c r="C60" s="2">
        <v>0.35410000000000003</v>
      </c>
      <c r="D60" s="2" t="s">
        <v>400</v>
      </c>
      <c r="E60" s="2" t="s">
        <v>38</v>
      </c>
      <c r="F60" s="2" t="s">
        <v>75</v>
      </c>
      <c r="G60" s="2">
        <v>1.06E-2</v>
      </c>
      <c r="H60" s="2"/>
      <c r="I60" s="2"/>
      <c r="J60" s="2"/>
    </row>
    <row r="61" spans="2:10" ht="18">
      <c r="B61" s="9" t="s">
        <v>361</v>
      </c>
      <c r="C61" s="2">
        <v>0.54279999999999995</v>
      </c>
      <c r="D61" s="2" t="s">
        <v>401</v>
      </c>
      <c r="E61" s="2" t="s">
        <v>38</v>
      </c>
      <c r="F61" s="2" t="s">
        <v>84</v>
      </c>
      <c r="G61" s="2" t="s">
        <v>85</v>
      </c>
      <c r="H61" s="2"/>
      <c r="I61" s="2"/>
      <c r="J61" s="2"/>
    </row>
    <row r="62" spans="2:10" ht="18">
      <c r="B62" s="9"/>
      <c r="C62" s="2"/>
      <c r="D62" s="2"/>
      <c r="E62" s="2"/>
      <c r="F62" s="2"/>
      <c r="G62" s="2"/>
      <c r="H62" s="2"/>
      <c r="I62" s="2"/>
      <c r="J62" s="2"/>
    </row>
    <row r="63" spans="2:10" ht="18">
      <c r="B63" s="9"/>
      <c r="C63" s="2"/>
      <c r="D63" s="2"/>
      <c r="E63" s="2"/>
      <c r="F63" s="2"/>
      <c r="G63" s="2"/>
      <c r="H63" s="2"/>
      <c r="I63" s="2"/>
      <c r="J63" s="2"/>
    </row>
    <row r="64" spans="2:10" ht="18">
      <c r="B64" s="9" t="s">
        <v>350</v>
      </c>
      <c r="C64" s="2" t="s">
        <v>402</v>
      </c>
      <c r="D64" s="2" t="s">
        <v>403</v>
      </c>
      <c r="E64" s="2" t="s">
        <v>396</v>
      </c>
      <c r="F64" s="2" t="s">
        <v>353</v>
      </c>
      <c r="G64" s="2" t="s">
        <v>354</v>
      </c>
      <c r="H64" s="2" t="s">
        <v>355</v>
      </c>
      <c r="I64" s="2" t="s">
        <v>404</v>
      </c>
      <c r="J64" s="2" t="s">
        <v>357</v>
      </c>
    </row>
    <row r="65" spans="2:10" ht="18">
      <c r="B65" s="9"/>
      <c r="C65" s="2"/>
      <c r="D65" s="2"/>
      <c r="E65" s="2"/>
      <c r="F65" s="2"/>
      <c r="G65" s="2"/>
      <c r="H65" s="2"/>
      <c r="I65" s="2"/>
      <c r="J65" s="2"/>
    </row>
    <row r="66" spans="2:10" ht="18">
      <c r="B66" s="9" t="s">
        <v>397</v>
      </c>
      <c r="C66" s="2"/>
      <c r="D66" s="2"/>
      <c r="E66" s="2"/>
      <c r="F66" s="2"/>
      <c r="G66" s="2"/>
      <c r="H66" s="2"/>
      <c r="I66" s="2"/>
      <c r="J66" s="2"/>
    </row>
    <row r="67" spans="2:10" ht="18">
      <c r="B67" s="9" t="s">
        <v>3</v>
      </c>
      <c r="C67" s="2">
        <v>1</v>
      </c>
      <c r="D67" s="2">
        <v>0.51539999999999997</v>
      </c>
      <c r="E67" s="2">
        <v>0.48459999999999998</v>
      </c>
      <c r="F67" s="2">
        <v>0.1105</v>
      </c>
      <c r="G67" s="2">
        <v>6</v>
      </c>
      <c r="H67" s="2">
        <v>6</v>
      </c>
      <c r="I67" s="2">
        <v>4.3840000000000003</v>
      </c>
      <c r="J67" s="2">
        <v>40</v>
      </c>
    </row>
    <row r="68" spans="2:10" ht="18">
      <c r="B68" s="9" t="s">
        <v>360</v>
      </c>
      <c r="C68" s="2">
        <v>1</v>
      </c>
      <c r="D68" s="2">
        <v>0.30809999999999998</v>
      </c>
      <c r="E68" s="2">
        <v>0.69189999999999996</v>
      </c>
      <c r="F68" s="2">
        <v>0.1105</v>
      </c>
      <c r="G68" s="2">
        <v>6</v>
      </c>
      <c r="H68" s="2">
        <v>6</v>
      </c>
      <c r="I68" s="2">
        <v>6.2590000000000003</v>
      </c>
      <c r="J68" s="2">
        <v>40</v>
      </c>
    </row>
    <row r="69" spans="2:10" ht="18">
      <c r="B69" s="9" t="s">
        <v>9</v>
      </c>
      <c r="C69" s="2">
        <v>1</v>
      </c>
      <c r="D69" s="2">
        <v>0.64590000000000003</v>
      </c>
      <c r="E69" s="2">
        <v>0.35410000000000003</v>
      </c>
      <c r="F69" s="2">
        <v>0.1105</v>
      </c>
      <c r="G69" s="2">
        <v>6</v>
      </c>
      <c r="H69" s="2">
        <v>6</v>
      </c>
      <c r="I69" s="2">
        <v>3.2029999999999998</v>
      </c>
      <c r="J69" s="2">
        <v>40</v>
      </c>
    </row>
    <row r="70" spans="2:10" ht="18">
      <c r="B70" s="9" t="s">
        <v>361</v>
      </c>
      <c r="C70" s="2">
        <v>1</v>
      </c>
      <c r="D70" s="2">
        <v>0.4572</v>
      </c>
      <c r="E70" s="2">
        <v>0.54279999999999995</v>
      </c>
      <c r="F70" s="2">
        <v>0.1105</v>
      </c>
      <c r="G70" s="2">
        <v>6</v>
      </c>
      <c r="H70" s="2">
        <v>6</v>
      </c>
      <c r="I70" s="2">
        <v>4.91</v>
      </c>
      <c r="J70" s="2">
        <v>40</v>
      </c>
    </row>
  </sheetData>
  <mergeCells count="2">
    <mergeCell ref="C5:H5"/>
    <mergeCell ref="I5:N5"/>
  </mergeCells>
  <conditionalFormatting sqref="C6:N9">
    <cfRule type="duplicateValues" dxfId="1"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881E1A-FA77-47A4-A53A-BD0E166CA771}">
  <dimension ref="B6:Q70"/>
  <sheetViews>
    <sheetView workbookViewId="0">
      <selection sqref="A1:XFD1048576"/>
    </sheetView>
  </sheetViews>
  <sheetFormatPr defaultColWidth="12.5703125" defaultRowHeight="15"/>
  <cols>
    <col min="2" max="2" width="46.42578125" bestFit="1" customWidth="1"/>
  </cols>
  <sheetData>
    <row r="6" spans="2:8" ht="18">
      <c r="B6" s="1"/>
      <c r="C6" s="8" t="s">
        <v>358</v>
      </c>
      <c r="D6" s="8"/>
      <c r="E6" s="8"/>
      <c r="F6" s="8" t="s">
        <v>359</v>
      </c>
      <c r="G6" s="8"/>
      <c r="H6" s="8"/>
    </row>
    <row r="7" spans="2:8" ht="18">
      <c r="B7" s="9" t="s">
        <v>3</v>
      </c>
      <c r="C7" s="2">
        <v>1.13979586</v>
      </c>
      <c r="D7" s="2">
        <v>1.0063446300000001</v>
      </c>
      <c r="E7" s="2">
        <v>0.85385949999999999</v>
      </c>
      <c r="F7" s="2">
        <v>0.20074659</v>
      </c>
      <c r="G7" s="2">
        <v>0.18238198</v>
      </c>
      <c r="H7" s="2">
        <v>0.18224839000000001</v>
      </c>
    </row>
    <row r="8" spans="2:8" ht="18">
      <c r="B8" s="9" t="s">
        <v>360</v>
      </c>
      <c r="C8" s="2">
        <v>0.87804954000000002</v>
      </c>
      <c r="D8" s="2">
        <v>1.01194344</v>
      </c>
      <c r="E8" s="2">
        <v>1.11000703</v>
      </c>
      <c r="F8" s="2">
        <v>0.23861093999999999</v>
      </c>
      <c r="G8" s="2">
        <v>0.37649522000000002</v>
      </c>
      <c r="H8" s="2">
        <v>0.38345702999999998</v>
      </c>
    </row>
    <row r="9" spans="2:8" ht="18">
      <c r="B9" s="9" t="s">
        <v>9</v>
      </c>
      <c r="C9" s="2">
        <v>0.97707164000000002</v>
      </c>
      <c r="D9" s="2">
        <v>0.88747039999999999</v>
      </c>
      <c r="E9" s="2">
        <v>1.1354579600000001</v>
      </c>
      <c r="F9" s="2">
        <v>0.51169635000000002</v>
      </c>
      <c r="G9" s="2">
        <v>0.52091193000000002</v>
      </c>
      <c r="H9" s="2">
        <v>0.72491019999999995</v>
      </c>
    </row>
    <row r="10" spans="2:8" ht="18">
      <c r="B10" s="9" t="s">
        <v>361</v>
      </c>
      <c r="C10" s="2">
        <v>0.69486597999999999</v>
      </c>
      <c r="D10" s="2">
        <v>1.22490918</v>
      </c>
      <c r="E10" s="2">
        <v>1.0802248400000001</v>
      </c>
      <c r="F10" s="2">
        <v>0.37715695999999999</v>
      </c>
      <c r="G10" s="2">
        <v>0.34447646999999998</v>
      </c>
      <c r="H10" s="2">
        <v>0.31114745999999999</v>
      </c>
    </row>
    <row r="17" spans="2:17" ht="18">
      <c r="B17" s="1"/>
      <c r="C17" s="1"/>
      <c r="D17" s="1"/>
      <c r="E17" s="1"/>
      <c r="F17" s="1"/>
      <c r="G17" s="1"/>
      <c r="I17" s="1"/>
      <c r="J17" s="1"/>
      <c r="K17" s="1"/>
      <c r="L17" s="1"/>
      <c r="M17" s="1"/>
      <c r="N17" s="1"/>
      <c r="O17" s="1"/>
      <c r="P17" s="1"/>
      <c r="Q17" s="1"/>
    </row>
    <row r="18" spans="2:17" ht="18">
      <c r="B18" s="9" t="s">
        <v>362</v>
      </c>
      <c r="C18" s="2" t="s">
        <v>405</v>
      </c>
      <c r="D18" s="2"/>
      <c r="E18" s="2"/>
      <c r="F18" s="2"/>
      <c r="G18" s="2"/>
    </row>
    <row r="19" spans="2:17" ht="18">
      <c r="B19" s="9"/>
      <c r="C19" s="2"/>
      <c r="D19" s="2"/>
      <c r="E19" s="2"/>
      <c r="F19" s="2"/>
      <c r="G19" s="2"/>
    </row>
    <row r="20" spans="2:17" ht="18">
      <c r="B20" s="9" t="s">
        <v>364</v>
      </c>
      <c r="C20" s="2" t="s">
        <v>365</v>
      </c>
      <c r="D20" s="2"/>
      <c r="E20" s="2"/>
      <c r="F20" s="2"/>
      <c r="G20" s="2"/>
    </row>
    <row r="21" spans="2:17" ht="18">
      <c r="B21" s="9" t="s">
        <v>13</v>
      </c>
      <c r="C21" s="2">
        <v>0.05</v>
      </c>
      <c r="D21" s="2"/>
      <c r="E21" s="2"/>
      <c r="F21" s="2"/>
      <c r="G21" s="2"/>
    </row>
    <row r="22" spans="2:17" ht="18">
      <c r="B22" s="9"/>
      <c r="C22" s="2"/>
      <c r="D22" s="2"/>
      <c r="E22" s="2"/>
      <c r="F22" s="2"/>
      <c r="G22" s="2"/>
    </row>
    <row r="23" spans="2:17" ht="18">
      <c r="B23" s="9" t="s">
        <v>366</v>
      </c>
      <c r="C23" s="2" t="s">
        <v>367</v>
      </c>
      <c r="D23" s="2" t="s">
        <v>368</v>
      </c>
      <c r="E23" s="2" t="s">
        <v>369</v>
      </c>
      <c r="F23" s="2" t="s">
        <v>370</v>
      </c>
      <c r="G23" s="2"/>
    </row>
    <row r="24" spans="2:17" ht="18">
      <c r="B24" s="9" t="s">
        <v>371</v>
      </c>
      <c r="C24" s="2">
        <v>4.1040000000000001</v>
      </c>
      <c r="D24" s="2">
        <v>0.1265</v>
      </c>
      <c r="E24" s="2" t="s">
        <v>24</v>
      </c>
      <c r="F24" s="2" t="s">
        <v>23</v>
      </c>
      <c r="G24" s="2"/>
    </row>
    <row r="25" spans="2:17" ht="18">
      <c r="B25" s="9" t="s">
        <v>372</v>
      </c>
      <c r="C25" s="2">
        <v>4.1040000000000001</v>
      </c>
      <c r="D25" s="2">
        <v>0.1265</v>
      </c>
      <c r="E25" s="2" t="s">
        <v>24</v>
      </c>
      <c r="F25" s="2" t="s">
        <v>23</v>
      </c>
      <c r="G25" s="2"/>
    </row>
    <row r="26" spans="2:17" ht="18">
      <c r="B26" s="9" t="s">
        <v>373</v>
      </c>
      <c r="C26" s="2">
        <v>81.89</v>
      </c>
      <c r="D26" s="2" t="s">
        <v>85</v>
      </c>
      <c r="E26" s="2" t="s">
        <v>84</v>
      </c>
      <c r="F26" s="2" t="s">
        <v>38</v>
      </c>
      <c r="G26" s="2"/>
    </row>
    <row r="27" spans="2:17" ht="18">
      <c r="B27" s="9"/>
      <c r="C27" s="2"/>
      <c r="D27" s="2"/>
      <c r="E27" s="2"/>
      <c r="F27" s="2"/>
      <c r="G27" s="2"/>
    </row>
    <row r="28" spans="2:17" ht="18">
      <c r="B28" s="9" t="s">
        <v>374</v>
      </c>
      <c r="C28" s="2" t="s">
        <v>375</v>
      </c>
      <c r="D28" s="2" t="s">
        <v>357</v>
      </c>
      <c r="E28" s="2" t="s">
        <v>376</v>
      </c>
      <c r="F28" s="2" t="s">
        <v>377</v>
      </c>
      <c r="G28" s="2" t="s">
        <v>368</v>
      </c>
    </row>
    <row r="29" spans="2:17" ht="18">
      <c r="B29" s="9" t="s">
        <v>371</v>
      </c>
      <c r="C29" s="2">
        <v>0.1221</v>
      </c>
      <c r="D29" s="2">
        <v>3</v>
      </c>
      <c r="E29" s="2">
        <v>4.0689999999999997E-2</v>
      </c>
      <c r="F29" s="2" t="s">
        <v>406</v>
      </c>
      <c r="G29" s="2" t="s">
        <v>407</v>
      </c>
    </row>
    <row r="30" spans="2:17" ht="18">
      <c r="B30" s="9" t="s">
        <v>372</v>
      </c>
      <c r="C30" s="2">
        <v>0.1221</v>
      </c>
      <c r="D30" s="2">
        <v>3</v>
      </c>
      <c r="E30" s="2">
        <v>4.0689999999999997E-2</v>
      </c>
      <c r="F30" s="2" t="s">
        <v>406</v>
      </c>
      <c r="G30" s="2" t="s">
        <v>407</v>
      </c>
    </row>
    <row r="31" spans="2:17" ht="18">
      <c r="B31" s="9" t="s">
        <v>373</v>
      </c>
      <c r="C31" s="2">
        <v>2.4359999999999999</v>
      </c>
      <c r="D31" s="2">
        <v>1</v>
      </c>
      <c r="E31" s="2">
        <v>2.4359999999999999</v>
      </c>
      <c r="F31" s="2" t="s">
        <v>408</v>
      </c>
      <c r="G31" s="2" t="s">
        <v>381</v>
      </c>
    </row>
    <row r="32" spans="2:17" ht="18">
      <c r="B32" s="9" t="s">
        <v>382</v>
      </c>
      <c r="C32" s="2">
        <v>0.29449999999999998</v>
      </c>
      <c r="D32" s="2">
        <v>16</v>
      </c>
      <c r="E32" s="2">
        <v>1.8409999999999999E-2</v>
      </c>
      <c r="F32" s="2"/>
      <c r="G32" s="2"/>
    </row>
    <row r="33" spans="2:7" ht="18">
      <c r="B33" s="9"/>
      <c r="C33" s="2"/>
      <c r="D33" s="2"/>
      <c r="E33" s="2"/>
      <c r="F33" s="2"/>
      <c r="G33" s="2"/>
    </row>
    <row r="34" spans="2:7" ht="18">
      <c r="B34" s="9" t="s">
        <v>383</v>
      </c>
      <c r="C34" s="2"/>
      <c r="D34" s="2"/>
      <c r="E34" s="2"/>
      <c r="F34" s="2"/>
      <c r="G34" s="2"/>
    </row>
    <row r="35" spans="2:7" ht="18">
      <c r="B35" s="9" t="s">
        <v>384</v>
      </c>
      <c r="C35" s="2">
        <v>1</v>
      </c>
      <c r="D35" s="2"/>
      <c r="E35" s="2"/>
      <c r="F35" s="2"/>
      <c r="G35" s="2"/>
    </row>
    <row r="36" spans="2:7" ht="18">
      <c r="B36" s="9" t="s">
        <v>385</v>
      </c>
      <c r="C36" s="2">
        <v>0.3629</v>
      </c>
      <c r="D36" s="2"/>
      <c r="E36" s="2"/>
      <c r="F36" s="2"/>
      <c r="G36" s="2"/>
    </row>
    <row r="37" spans="2:7" ht="18">
      <c r="B37" s="9" t="s">
        <v>386</v>
      </c>
      <c r="C37" s="2">
        <v>0.6371</v>
      </c>
      <c r="D37" s="2"/>
      <c r="E37" s="2"/>
      <c r="F37" s="2"/>
      <c r="G37" s="2"/>
    </row>
    <row r="38" spans="2:7" ht="18">
      <c r="B38" s="9" t="s">
        <v>387</v>
      </c>
      <c r="C38" s="2">
        <v>5.5390000000000002E-2</v>
      </c>
      <c r="D38" s="2"/>
      <c r="E38" s="2"/>
      <c r="F38" s="2"/>
      <c r="G38" s="2"/>
    </row>
    <row r="39" spans="2:7" ht="18">
      <c r="B39" s="9" t="s">
        <v>388</v>
      </c>
      <c r="C39" s="2" t="s">
        <v>409</v>
      </c>
      <c r="D39" s="2"/>
      <c r="E39" s="2"/>
      <c r="F39" s="2"/>
      <c r="G39" s="2"/>
    </row>
    <row r="40" spans="2:7" ht="18">
      <c r="B40" s="9"/>
      <c r="C40" s="2"/>
      <c r="D40" s="2"/>
      <c r="E40" s="2"/>
      <c r="F40" s="2"/>
      <c r="G40" s="2"/>
    </row>
    <row r="41" spans="2:7" ht="18">
      <c r="B41" s="9" t="s">
        <v>390</v>
      </c>
      <c r="C41" s="2"/>
      <c r="D41" s="2"/>
      <c r="E41" s="2"/>
      <c r="F41" s="2"/>
      <c r="G41" s="2"/>
    </row>
    <row r="42" spans="2:7" ht="18">
      <c r="B42" s="9" t="s">
        <v>391</v>
      </c>
      <c r="C42" s="2">
        <v>2</v>
      </c>
      <c r="D42" s="2"/>
      <c r="E42" s="2"/>
      <c r="F42" s="2"/>
      <c r="G42" s="2"/>
    </row>
    <row r="43" spans="2:7" ht="18">
      <c r="B43" s="9" t="s">
        <v>392</v>
      </c>
      <c r="C43" s="2">
        <v>4</v>
      </c>
      <c r="D43" s="2"/>
      <c r="E43" s="2"/>
      <c r="F43" s="2"/>
      <c r="G43" s="2"/>
    </row>
    <row r="44" spans="2:7" ht="18">
      <c r="B44" s="9" t="s">
        <v>393</v>
      </c>
      <c r="C44" s="2">
        <v>24</v>
      </c>
      <c r="D44" s="2"/>
      <c r="E44" s="2"/>
      <c r="F44" s="2"/>
      <c r="G44" s="2"/>
    </row>
    <row r="49" spans="2:10" ht="18">
      <c r="B49" s="9" t="s">
        <v>394</v>
      </c>
      <c r="C49" s="2"/>
      <c r="D49" s="2"/>
      <c r="E49" s="2"/>
      <c r="F49" s="2"/>
      <c r="G49" s="2"/>
      <c r="H49" s="2"/>
      <c r="I49" s="2"/>
      <c r="J49" s="2"/>
    </row>
    <row r="50" spans="2:10" ht="18">
      <c r="B50" s="9"/>
      <c r="C50" s="2"/>
      <c r="D50" s="2"/>
      <c r="E50" s="2"/>
      <c r="F50" s="2"/>
      <c r="G50" s="2"/>
      <c r="H50" s="2"/>
      <c r="I50" s="2"/>
      <c r="J50" s="2"/>
    </row>
    <row r="51" spans="2:10" ht="18">
      <c r="B51" s="9" t="s">
        <v>11</v>
      </c>
      <c r="C51" s="2">
        <v>1</v>
      </c>
      <c r="D51" s="2"/>
      <c r="E51" s="2"/>
      <c r="F51" s="2"/>
      <c r="G51" s="2"/>
      <c r="H51" s="2"/>
      <c r="I51" s="2"/>
      <c r="J51" s="2"/>
    </row>
    <row r="52" spans="2:10" ht="18">
      <c r="B52" s="9" t="s">
        <v>12</v>
      </c>
      <c r="C52" s="2">
        <v>4</v>
      </c>
      <c r="D52" s="2"/>
      <c r="E52" s="2"/>
      <c r="F52" s="2"/>
      <c r="G52" s="2"/>
      <c r="H52" s="2"/>
      <c r="I52" s="2"/>
      <c r="J52" s="2"/>
    </row>
    <row r="53" spans="2:10" ht="18">
      <c r="B53" s="9" t="s">
        <v>13</v>
      </c>
      <c r="C53" s="2">
        <v>0.05</v>
      </c>
      <c r="D53" s="2"/>
      <c r="E53" s="2"/>
      <c r="F53" s="2"/>
      <c r="G53" s="2"/>
      <c r="H53" s="2"/>
      <c r="I53" s="2"/>
      <c r="J53" s="2"/>
    </row>
    <row r="54" spans="2:10" ht="18">
      <c r="B54" s="9"/>
      <c r="C54" s="2"/>
      <c r="D54" s="2"/>
      <c r="E54" s="2"/>
      <c r="F54" s="2"/>
      <c r="G54" s="2"/>
      <c r="H54" s="2"/>
      <c r="I54" s="2"/>
      <c r="J54" s="2"/>
    </row>
    <row r="55" spans="2:10" ht="18">
      <c r="B55" s="9" t="s">
        <v>395</v>
      </c>
      <c r="C55" s="2" t="s">
        <v>396</v>
      </c>
      <c r="D55" s="2" t="s">
        <v>16</v>
      </c>
      <c r="E55" s="2" t="s">
        <v>17</v>
      </c>
      <c r="F55" s="2" t="s">
        <v>18</v>
      </c>
      <c r="G55" s="2" t="s">
        <v>19</v>
      </c>
      <c r="H55" s="2"/>
      <c r="I55" s="2"/>
      <c r="J55" s="2"/>
    </row>
    <row r="56" spans="2:10" ht="18">
      <c r="B56" s="9"/>
      <c r="C56" s="2"/>
      <c r="D56" s="2"/>
      <c r="E56" s="2"/>
      <c r="F56" s="2"/>
      <c r="G56" s="2"/>
      <c r="H56" s="2"/>
      <c r="I56" s="2"/>
      <c r="J56" s="2"/>
    </row>
    <row r="57" spans="2:10" ht="18">
      <c r="B57" s="9" t="s">
        <v>397</v>
      </c>
      <c r="C57" s="2"/>
      <c r="D57" s="2"/>
      <c r="E57" s="2"/>
      <c r="F57" s="2"/>
      <c r="G57" s="2"/>
      <c r="H57" s="2"/>
      <c r="I57" s="2"/>
      <c r="J57" s="2"/>
    </row>
    <row r="58" spans="2:10" ht="18">
      <c r="B58" s="9" t="s">
        <v>3</v>
      </c>
      <c r="C58" s="2">
        <v>0.8115</v>
      </c>
      <c r="D58" s="2" t="s">
        <v>410</v>
      </c>
      <c r="E58" s="2" t="s">
        <v>38</v>
      </c>
      <c r="F58" s="2" t="s">
        <v>84</v>
      </c>
      <c r="G58" s="2" t="s">
        <v>85</v>
      </c>
      <c r="H58" s="2"/>
      <c r="I58" s="2"/>
      <c r="J58" s="2"/>
    </row>
    <row r="59" spans="2:10" ht="18">
      <c r="B59" s="9" t="s">
        <v>360</v>
      </c>
      <c r="C59" s="2">
        <v>0.66710000000000003</v>
      </c>
      <c r="D59" s="2" t="s">
        <v>411</v>
      </c>
      <c r="E59" s="2" t="s">
        <v>38</v>
      </c>
      <c r="F59" s="2" t="s">
        <v>84</v>
      </c>
      <c r="G59" s="2" t="s">
        <v>85</v>
      </c>
      <c r="H59" s="2"/>
      <c r="I59" s="2"/>
      <c r="J59" s="2"/>
    </row>
    <row r="60" spans="2:10" ht="18">
      <c r="B60" s="9" t="s">
        <v>9</v>
      </c>
      <c r="C60" s="2">
        <v>0.41420000000000001</v>
      </c>
      <c r="D60" s="2" t="s">
        <v>412</v>
      </c>
      <c r="E60" s="2" t="s">
        <v>38</v>
      </c>
      <c r="F60" s="2" t="s">
        <v>39</v>
      </c>
      <c r="G60" s="2">
        <v>7.1000000000000004E-3</v>
      </c>
      <c r="H60" s="2"/>
      <c r="I60" s="2"/>
      <c r="J60" s="2"/>
    </row>
    <row r="61" spans="2:10" ht="18">
      <c r="B61" s="9" t="s">
        <v>361</v>
      </c>
      <c r="C61" s="2">
        <v>0.65569999999999995</v>
      </c>
      <c r="D61" s="2" t="s">
        <v>413</v>
      </c>
      <c r="E61" s="2" t="s">
        <v>38</v>
      </c>
      <c r="F61" s="2" t="s">
        <v>84</v>
      </c>
      <c r="G61" s="2" t="s">
        <v>85</v>
      </c>
      <c r="H61" s="2"/>
      <c r="I61" s="2"/>
      <c r="J61" s="2"/>
    </row>
    <row r="62" spans="2:10" ht="18">
      <c r="B62" s="9"/>
      <c r="C62" s="2"/>
      <c r="D62" s="2"/>
      <c r="E62" s="2"/>
      <c r="F62" s="2"/>
      <c r="G62" s="2"/>
      <c r="H62" s="2"/>
      <c r="I62" s="2"/>
      <c r="J62" s="2"/>
    </row>
    <row r="63" spans="2:10" ht="18">
      <c r="B63" s="9"/>
      <c r="C63" s="2"/>
      <c r="D63" s="2"/>
      <c r="E63" s="2"/>
      <c r="F63" s="2"/>
      <c r="G63" s="2"/>
      <c r="H63" s="2"/>
      <c r="I63" s="2"/>
      <c r="J63" s="2"/>
    </row>
    <row r="64" spans="2:10" ht="18">
      <c r="B64" s="9" t="s">
        <v>350</v>
      </c>
      <c r="C64" s="2" t="s">
        <v>402</v>
      </c>
      <c r="D64" s="2" t="s">
        <v>403</v>
      </c>
      <c r="E64" s="2" t="s">
        <v>396</v>
      </c>
      <c r="F64" s="2" t="s">
        <v>353</v>
      </c>
      <c r="G64" s="2" t="s">
        <v>354</v>
      </c>
      <c r="H64" s="2" t="s">
        <v>355</v>
      </c>
      <c r="I64" s="2" t="s">
        <v>404</v>
      </c>
      <c r="J64" s="2" t="s">
        <v>357</v>
      </c>
    </row>
    <row r="65" spans="2:10" ht="18">
      <c r="B65" s="9"/>
      <c r="C65" s="2"/>
      <c r="D65" s="2"/>
      <c r="E65" s="2"/>
      <c r="F65" s="2"/>
      <c r="G65" s="2"/>
      <c r="H65" s="2"/>
      <c r="I65" s="2"/>
      <c r="J65" s="2"/>
    </row>
    <row r="66" spans="2:10" ht="18">
      <c r="B66" s="9" t="s">
        <v>397</v>
      </c>
      <c r="C66" s="2"/>
      <c r="D66" s="2"/>
      <c r="E66" s="2"/>
      <c r="F66" s="2"/>
      <c r="G66" s="2"/>
      <c r="H66" s="2"/>
      <c r="I66" s="2"/>
      <c r="J66" s="2"/>
    </row>
    <row r="67" spans="2:10" ht="18">
      <c r="B67" s="9" t="s">
        <v>3</v>
      </c>
      <c r="C67" s="2">
        <v>1</v>
      </c>
      <c r="D67" s="2">
        <v>0.1885</v>
      </c>
      <c r="E67" s="2">
        <v>0.8115</v>
      </c>
      <c r="F67" s="2">
        <v>0.1108</v>
      </c>
      <c r="G67" s="2">
        <v>3</v>
      </c>
      <c r="H67" s="2">
        <v>3</v>
      </c>
      <c r="I67" s="2">
        <v>7.3259999999999996</v>
      </c>
      <c r="J67" s="2">
        <v>16</v>
      </c>
    </row>
    <row r="68" spans="2:10" ht="18">
      <c r="B68" s="9" t="s">
        <v>360</v>
      </c>
      <c r="C68" s="2">
        <v>1</v>
      </c>
      <c r="D68" s="2">
        <v>0.33289999999999997</v>
      </c>
      <c r="E68" s="2">
        <v>0.66710000000000003</v>
      </c>
      <c r="F68" s="2">
        <v>0.1108</v>
      </c>
      <c r="G68" s="2">
        <v>3</v>
      </c>
      <c r="H68" s="2">
        <v>3</v>
      </c>
      <c r="I68" s="2">
        <v>6.0220000000000002</v>
      </c>
      <c r="J68" s="2">
        <v>16</v>
      </c>
    </row>
    <row r="69" spans="2:10" ht="18">
      <c r="B69" s="9" t="s">
        <v>9</v>
      </c>
      <c r="C69" s="2">
        <v>1</v>
      </c>
      <c r="D69" s="2">
        <v>0.58579999999999999</v>
      </c>
      <c r="E69" s="2">
        <v>0.41420000000000001</v>
      </c>
      <c r="F69" s="2">
        <v>0.1108</v>
      </c>
      <c r="G69" s="2">
        <v>3</v>
      </c>
      <c r="H69" s="2">
        <v>3</v>
      </c>
      <c r="I69" s="2">
        <v>3.7389999999999999</v>
      </c>
      <c r="J69" s="2">
        <v>16</v>
      </c>
    </row>
    <row r="70" spans="2:10" ht="18">
      <c r="B70" s="9" t="s">
        <v>361</v>
      </c>
      <c r="C70" s="2">
        <v>1</v>
      </c>
      <c r="D70" s="2">
        <v>0.34429999999999999</v>
      </c>
      <c r="E70" s="2">
        <v>0.65569999999999995</v>
      </c>
      <c r="F70" s="2">
        <v>0.1108</v>
      </c>
      <c r="G70" s="2">
        <v>3</v>
      </c>
      <c r="H70" s="2">
        <v>3</v>
      </c>
      <c r="I70" s="2">
        <v>5.9189999999999996</v>
      </c>
      <c r="J70" s="2">
        <v>16</v>
      </c>
    </row>
  </sheetData>
  <mergeCells count="2">
    <mergeCell ref="C6:E6"/>
    <mergeCell ref="F6:H6"/>
  </mergeCells>
  <conditionalFormatting sqref="C7:H10">
    <cfRule type="duplicateValues" dxfId="0"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7A4722-B008-4D21-95C4-255C689CD605}">
  <dimension ref="A2:AD204"/>
  <sheetViews>
    <sheetView workbookViewId="0">
      <selection sqref="A1:XFD1048576"/>
    </sheetView>
  </sheetViews>
  <sheetFormatPr defaultColWidth="12.5703125" defaultRowHeight="15"/>
  <cols>
    <col min="1" max="1" width="44.5703125" bestFit="1" customWidth="1"/>
    <col min="2" max="2" width="12" bestFit="1" customWidth="1"/>
    <col min="3" max="5" width="9.140625"/>
    <col min="6" max="17" width="12.7109375" bestFit="1" customWidth="1"/>
    <col min="18" max="20" width="16" bestFit="1" customWidth="1"/>
    <col min="21" max="21" width="17.28515625" bestFit="1" customWidth="1"/>
    <col min="22" max="23" width="14.7109375" bestFit="1" customWidth="1"/>
    <col min="24" max="24" width="13.28515625" bestFit="1" customWidth="1"/>
    <col min="25" max="25" width="12.7109375" bestFit="1" customWidth="1"/>
    <col min="26" max="26" width="14.7109375" bestFit="1" customWidth="1"/>
    <col min="27" max="27" width="12.7109375" bestFit="1" customWidth="1"/>
    <col min="28" max="28" width="14.7109375" bestFit="1" customWidth="1"/>
    <col min="29" max="29" width="13.28515625" bestFit="1" customWidth="1"/>
    <col min="30" max="31" width="12.7109375" bestFit="1" customWidth="1"/>
    <col min="32" max="32" width="16" bestFit="1" customWidth="1"/>
    <col min="33" max="33" width="17.28515625" bestFit="1" customWidth="1"/>
    <col min="34" max="35" width="12.7109375" bestFit="1" customWidth="1"/>
    <col min="36" max="37" width="17.28515625" bestFit="1" customWidth="1"/>
    <col min="38" max="39" width="12.7109375" bestFit="1" customWidth="1"/>
  </cols>
  <sheetData>
    <row r="2" spans="1:17">
      <c r="I2" s="10"/>
      <c r="J2" s="10"/>
      <c r="K2" s="10"/>
      <c r="L2" s="10"/>
      <c r="M2" s="10"/>
      <c r="N2" s="10"/>
      <c r="O2" s="10"/>
      <c r="P2" s="10"/>
      <c r="Q2" s="10"/>
    </row>
    <row r="3" spans="1:17">
      <c r="A3" s="11" t="s">
        <v>414</v>
      </c>
      <c r="B3" s="11" t="s">
        <v>415</v>
      </c>
      <c r="C3" s="11" t="s">
        <v>415</v>
      </c>
      <c r="D3" s="11" t="s">
        <v>415</v>
      </c>
      <c r="E3" s="11" t="s">
        <v>359</v>
      </c>
      <c r="F3" s="11" t="s">
        <v>359</v>
      </c>
      <c r="G3" s="11" t="s">
        <v>359</v>
      </c>
      <c r="I3" s="12"/>
      <c r="J3" s="13"/>
      <c r="K3" s="13"/>
      <c r="L3" s="13"/>
      <c r="M3" s="13"/>
      <c r="N3" s="13"/>
      <c r="O3" s="13"/>
      <c r="P3" s="13"/>
      <c r="Q3" s="13"/>
    </row>
    <row r="4" spans="1:17">
      <c r="A4" s="11" t="s">
        <v>416</v>
      </c>
      <c r="B4">
        <v>40736</v>
      </c>
      <c r="C4">
        <v>28203</v>
      </c>
      <c r="D4">
        <v>30111</v>
      </c>
      <c r="E4">
        <v>10000</v>
      </c>
      <c r="F4">
        <v>10000</v>
      </c>
      <c r="G4">
        <v>10000</v>
      </c>
      <c r="I4" s="12"/>
      <c r="J4" s="13"/>
      <c r="K4" s="13"/>
      <c r="L4" s="13"/>
      <c r="M4" s="13"/>
      <c r="N4" s="13"/>
      <c r="O4" s="13"/>
      <c r="P4" s="13"/>
      <c r="Q4" s="13"/>
    </row>
    <row r="5" spans="1:17">
      <c r="A5" s="11" t="s">
        <v>417</v>
      </c>
      <c r="B5">
        <v>2529072</v>
      </c>
      <c r="C5">
        <v>2337386</v>
      </c>
      <c r="D5">
        <v>2331933</v>
      </c>
      <c r="E5">
        <v>635014</v>
      </c>
      <c r="F5">
        <v>1160612</v>
      </c>
      <c r="G5">
        <v>994294</v>
      </c>
      <c r="I5" s="12"/>
      <c r="J5" s="13"/>
      <c r="K5" s="13"/>
      <c r="L5" s="13"/>
      <c r="M5" s="13"/>
      <c r="N5" s="13"/>
      <c r="O5" s="13"/>
      <c r="P5" s="13"/>
      <c r="Q5" s="13"/>
    </row>
    <row r="6" spans="1:17">
      <c r="A6" s="11" t="s">
        <v>418</v>
      </c>
      <c r="B6">
        <v>14041798</v>
      </c>
      <c r="C6">
        <v>13344292</v>
      </c>
      <c r="D6">
        <v>14784537</v>
      </c>
      <c r="E6">
        <v>2419868</v>
      </c>
      <c r="F6">
        <v>4969995</v>
      </c>
      <c r="G6">
        <v>4969178</v>
      </c>
      <c r="I6" s="12"/>
      <c r="J6" s="13"/>
      <c r="K6" s="13"/>
      <c r="L6" s="13"/>
      <c r="M6" s="13"/>
      <c r="N6" s="13"/>
      <c r="O6" s="13"/>
      <c r="P6" s="13"/>
      <c r="Q6" s="13"/>
    </row>
    <row r="7" spans="1:17">
      <c r="A7" s="11" t="s">
        <v>419</v>
      </c>
      <c r="B7">
        <v>498248</v>
      </c>
      <c r="C7">
        <v>318867</v>
      </c>
      <c r="D7">
        <v>264499</v>
      </c>
      <c r="E7">
        <v>14216.5</v>
      </c>
      <c r="F7">
        <v>14216.5</v>
      </c>
      <c r="G7">
        <v>14739</v>
      </c>
      <c r="I7" s="12"/>
      <c r="J7" s="13"/>
      <c r="K7" s="13"/>
      <c r="L7" s="13"/>
      <c r="M7" s="13"/>
      <c r="N7" s="13"/>
      <c r="O7" s="13"/>
      <c r="P7" s="13"/>
      <c r="Q7" s="13"/>
    </row>
    <row r="8" spans="1:17">
      <c r="A8" s="11" t="s">
        <v>420</v>
      </c>
      <c r="B8" s="14">
        <v>10747568</v>
      </c>
      <c r="C8" s="14">
        <v>9114333</v>
      </c>
      <c r="D8" s="14">
        <v>6002005</v>
      </c>
      <c r="E8" s="14">
        <v>26987</v>
      </c>
      <c r="F8" s="14">
        <v>53334</v>
      </c>
      <c r="G8" s="14">
        <v>50234</v>
      </c>
      <c r="I8" s="12"/>
      <c r="J8" s="13"/>
      <c r="K8" s="13"/>
      <c r="L8" s="13"/>
      <c r="M8" s="13"/>
      <c r="N8" s="13"/>
      <c r="O8" s="13"/>
      <c r="P8" s="13"/>
      <c r="Q8" s="13"/>
    </row>
    <row r="9" spans="1:17">
      <c r="A9" s="11" t="s">
        <v>421</v>
      </c>
      <c r="B9">
        <v>4399983</v>
      </c>
      <c r="C9">
        <v>3738775</v>
      </c>
      <c r="D9">
        <v>2455884</v>
      </c>
      <c r="E9">
        <v>20031.5</v>
      </c>
      <c r="F9">
        <v>27096</v>
      </c>
      <c r="G9">
        <v>20031.5</v>
      </c>
      <c r="I9" s="12"/>
      <c r="J9" s="13"/>
      <c r="K9" s="13"/>
      <c r="L9" s="13"/>
      <c r="M9" s="13"/>
      <c r="N9" s="13"/>
      <c r="O9" s="13"/>
      <c r="P9" s="13"/>
      <c r="Q9" s="13"/>
    </row>
    <row r="10" spans="1:17">
      <c r="A10" s="11" t="s">
        <v>422</v>
      </c>
      <c r="B10">
        <v>36290532</v>
      </c>
      <c r="C10">
        <v>39823836</v>
      </c>
      <c r="D10">
        <v>43474456</v>
      </c>
      <c r="E10">
        <v>5022879</v>
      </c>
      <c r="F10">
        <v>9255949</v>
      </c>
      <c r="G10">
        <v>6093726</v>
      </c>
      <c r="I10" s="12"/>
      <c r="J10" s="13"/>
      <c r="K10" s="13"/>
      <c r="L10" s="13"/>
      <c r="M10" s="13"/>
      <c r="N10" s="13"/>
      <c r="O10" s="13"/>
      <c r="P10" s="13"/>
      <c r="Q10" s="13"/>
    </row>
    <row r="11" spans="1:17">
      <c r="A11" s="11" t="s">
        <v>423</v>
      </c>
      <c r="B11">
        <v>17686594</v>
      </c>
      <c r="C11">
        <v>17684684</v>
      </c>
      <c r="D11">
        <v>19867400</v>
      </c>
      <c r="E11">
        <v>1980911</v>
      </c>
      <c r="F11">
        <v>6172483</v>
      </c>
      <c r="G11">
        <v>6945056</v>
      </c>
      <c r="I11" s="12"/>
      <c r="J11" s="13"/>
      <c r="K11" s="13"/>
      <c r="L11" s="13"/>
      <c r="M11" s="13"/>
      <c r="N11" s="13"/>
      <c r="O11" s="13"/>
      <c r="P11" s="13"/>
      <c r="Q11" s="13"/>
    </row>
    <row r="12" spans="1:17">
      <c r="A12" s="11" t="s">
        <v>424</v>
      </c>
      <c r="B12">
        <v>24023</v>
      </c>
      <c r="C12">
        <v>19669</v>
      </c>
      <c r="D12">
        <v>17354</v>
      </c>
      <c r="E12">
        <v>11046</v>
      </c>
      <c r="F12">
        <v>11046</v>
      </c>
      <c r="G12">
        <v>11046</v>
      </c>
      <c r="I12" s="12"/>
      <c r="J12" s="13"/>
      <c r="K12" s="13"/>
      <c r="L12" s="13"/>
      <c r="M12" s="13"/>
      <c r="N12" s="13"/>
      <c r="O12" s="13"/>
      <c r="P12" s="13"/>
      <c r="Q12" s="13"/>
    </row>
    <row r="13" spans="1:17">
      <c r="A13" s="11" t="s">
        <v>425</v>
      </c>
      <c r="B13">
        <v>71213840</v>
      </c>
      <c r="C13">
        <v>77682536</v>
      </c>
      <c r="D13">
        <v>88174488</v>
      </c>
      <c r="E13">
        <v>28669044</v>
      </c>
      <c r="F13">
        <v>48453800</v>
      </c>
      <c r="G13">
        <v>40723172</v>
      </c>
      <c r="I13" s="12"/>
      <c r="J13" s="13"/>
      <c r="K13" s="13"/>
      <c r="L13" s="13"/>
      <c r="M13" s="13"/>
      <c r="N13" s="13"/>
      <c r="O13" s="13"/>
      <c r="P13" s="13"/>
      <c r="Q13" s="13"/>
    </row>
    <row r="14" spans="1:17">
      <c r="A14" s="11" t="s">
        <v>426</v>
      </c>
      <c r="B14">
        <v>18514412</v>
      </c>
      <c r="C14">
        <v>13696762</v>
      </c>
      <c r="D14">
        <v>16342937</v>
      </c>
      <c r="E14">
        <v>4004330</v>
      </c>
      <c r="F14">
        <v>8036566</v>
      </c>
      <c r="G14">
        <v>8305584</v>
      </c>
      <c r="I14" s="12"/>
      <c r="J14" s="13"/>
      <c r="K14" s="13"/>
      <c r="L14" s="13"/>
      <c r="M14" s="13"/>
      <c r="N14" s="13"/>
      <c r="O14" s="13"/>
      <c r="P14" s="13"/>
      <c r="Q14" s="13"/>
    </row>
    <row r="15" spans="1:17">
      <c r="A15" s="11" t="s">
        <v>427</v>
      </c>
      <c r="B15">
        <v>18514412</v>
      </c>
      <c r="C15">
        <v>13696762</v>
      </c>
      <c r="D15">
        <v>16342937</v>
      </c>
      <c r="E15">
        <v>4004330</v>
      </c>
      <c r="F15">
        <v>8036566</v>
      </c>
      <c r="G15">
        <v>8305584</v>
      </c>
      <c r="I15" s="12"/>
      <c r="J15" s="13"/>
      <c r="K15" s="13"/>
      <c r="L15" s="13"/>
      <c r="M15" s="13"/>
      <c r="N15" s="13"/>
      <c r="O15" s="13"/>
      <c r="P15" s="13"/>
      <c r="Q15" s="13"/>
    </row>
    <row r="16" spans="1:17">
      <c r="A16" s="11" t="s">
        <v>428</v>
      </c>
      <c r="B16">
        <v>154646384</v>
      </c>
      <c r="C16">
        <v>151356080</v>
      </c>
      <c r="D16">
        <v>164644752</v>
      </c>
      <c r="E16">
        <v>45292184</v>
      </c>
      <c r="F16">
        <v>84738160</v>
      </c>
      <c r="G16">
        <v>89984800</v>
      </c>
      <c r="I16" s="12"/>
      <c r="J16" s="13"/>
      <c r="K16" s="13"/>
      <c r="L16" s="13"/>
      <c r="M16" s="13"/>
      <c r="N16" s="13"/>
      <c r="O16" s="13"/>
      <c r="P16" s="13"/>
      <c r="Q16" s="13"/>
    </row>
    <row r="17" spans="1:17">
      <c r="A17" s="11" t="s">
        <v>429</v>
      </c>
      <c r="B17">
        <v>6977610</v>
      </c>
      <c r="C17">
        <v>7244696</v>
      </c>
      <c r="D17">
        <v>7325108</v>
      </c>
      <c r="E17">
        <v>978178</v>
      </c>
      <c r="F17">
        <v>2260414</v>
      </c>
      <c r="G17">
        <v>2382317</v>
      </c>
      <c r="I17" s="12"/>
      <c r="J17" s="13"/>
      <c r="K17" s="13"/>
      <c r="L17" s="13"/>
      <c r="M17" s="13"/>
      <c r="N17" s="13"/>
      <c r="O17" s="13"/>
      <c r="P17" s="13"/>
      <c r="Q17" s="13"/>
    </row>
    <row r="18" spans="1:17">
      <c r="A18" s="11" t="s">
        <v>430</v>
      </c>
      <c r="B18">
        <v>86936</v>
      </c>
      <c r="C18">
        <v>56305</v>
      </c>
      <c r="D18">
        <v>77311</v>
      </c>
      <c r="E18">
        <v>11104</v>
      </c>
      <c r="F18">
        <v>11104</v>
      </c>
      <c r="G18">
        <v>11104</v>
      </c>
      <c r="I18" s="12"/>
      <c r="J18" s="13"/>
      <c r="K18" s="13"/>
      <c r="L18" s="13"/>
      <c r="M18" s="13"/>
      <c r="N18" s="13"/>
      <c r="O18" s="13"/>
      <c r="P18" s="13"/>
      <c r="Q18" s="13"/>
    </row>
    <row r="19" spans="1:17">
      <c r="A19" s="11" t="s">
        <v>431</v>
      </c>
      <c r="B19">
        <v>5019509</v>
      </c>
      <c r="C19">
        <v>3476680</v>
      </c>
      <c r="D19">
        <v>2998217</v>
      </c>
      <c r="E19">
        <v>242517</v>
      </c>
      <c r="F19">
        <v>616522</v>
      </c>
      <c r="G19">
        <v>419572</v>
      </c>
      <c r="I19" s="12"/>
      <c r="J19" s="13"/>
      <c r="K19" s="13"/>
      <c r="L19" s="13"/>
      <c r="M19" s="13"/>
      <c r="N19" s="13"/>
      <c r="O19" s="13"/>
      <c r="P19" s="13"/>
      <c r="Q19" s="13"/>
    </row>
    <row r="20" spans="1:17">
      <c r="A20" s="11" t="s">
        <v>432</v>
      </c>
      <c r="B20">
        <v>92573</v>
      </c>
      <c r="C20">
        <v>78913</v>
      </c>
      <c r="D20">
        <v>73690</v>
      </c>
      <c r="E20">
        <v>10000</v>
      </c>
      <c r="F20">
        <v>10000</v>
      </c>
      <c r="G20">
        <v>10000</v>
      </c>
      <c r="I20" s="12"/>
      <c r="J20" s="13"/>
      <c r="K20" s="13"/>
      <c r="L20" s="13"/>
      <c r="M20" s="13"/>
      <c r="N20" s="13"/>
      <c r="O20" s="13"/>
      <c r="P20" s="13"/>
      <c r="Q20" s="13"/>
    </row>
    <row r="21" spans="1:17">
      <c r="A21" s="11" t="s">
        <v>433</v>
      </c>
      <c r="B21">
        <v>113070</v>
      </c>
      <c r="C21">
        <v>101128</v>
      </c>
      <c r="D21">
        <v>95038</v>
      </c>
      <c r="E21">
        <v>21492</v>
      </c>
      <c r="F21">
        <v>14611.5</v>
      </c>
      <c r="G21">
        <v>14611.5</v>
      </c>
      <c r="I21" s="12"/>
      <c r="J21" s="13"/>
      <c r="K21" s="13"/>
      <c r="L21" s="13"/>
      <c r="M21" s="13"/>
      <c r="N21" s="13"/>
      <c r="O21" s="13"/>
      <c r="P21" s="13"/>
      <c r="Q21" s="13"/>
    </row>
    <row r="22" spans="1:17">
      <c r="A22" s="11" t="s">
        <v>434</v>
      </c>
      <c r="B22">
        <v>587764</v>
      </c>
      <c r="C22">
        <v>339353</v>
      </c>
      <c r="D22">
        <v>379479</v>
      </c>
      <c r="E22">
        <v>56931</v>
      </c>
      <c r="F22">
        <v>146733</v>
      </c>
      <c r="G22">
        <v>188106</v>
      </c>
      <c r="I22" s="12"/>
      <c r="J22" s="13"/>
      <c r="K22" s="13"/>
      <c r="L22" s="13"/>
      <c r="M22" s="13"/>
      <c r="N22" s="13"/>
      <c r="O22" s="13"/>
      <c r="P22" s="13"/>
      <c r="Q22" s="13"/>
    </row>
    <row r="23" spans="1:17">
      <c r="A23" s="11" t="s">
        <v>435</v>
      </c>
      <c r="B23">
        <v>387434</v>
      </c>
      <c r="C23">
        <v>404549</v>
      </c>
      <c r="D23">
        <v>433740</v>
      </c>
      <c r="E23">
        <v>14254</v>
      </c>
      <c r="F23">
        <v>61928</v>
      </c>
      <c r="G23">
        <v>44851</v>
      </c>
      <c r="I23" s="12"/>
      <c r="J23" s="13"/>
      <c r="K23" s="13"/>
      <c r="L23" s="13"/>
      <c r="M23" s="13"/>
      <c r="N23" s="13"/>
      <c r="O23" s="13"/>
      <c r="P23" s="13"/>
      <c r="Q23" s="13"/>
    </row>
    <row r="24" spans="1:17">
      <c r="A24" s="11" t="s">
        <v>436</v>
      </c>
      <c r="B24">
        <v>685120</v>
      </c>
      <c r="C24">
        <v>1444290</v>
      </c>
      <c r="D24">
        <v>579362</v>
      </c>
      <c r="E24">
        <v>38140</v>
      </c>
      <c r="F24">
        <v>74611</v>
      </c>
      <c r="G24">
        <v>38140</v>
      </c>
      <c r="I24" s="12"/>
      <c r="J24" s="13"/>
      <c r="K24" s="13"/>
      <c r="L24" s="13"/>
      <c r="M24" s="13"/>
      <c r="N24" s="13"/>
      <c r="O24" s="13"/>
      <c r="P24" s="13"/>
      <c r="Q24" s="13"/>
    </row>
    <row r="25" spans="1:17">
      <c r="I25" s="12"/>
      <c r="J25" s="13"/>
      <c r="K25" s="13"/>
      <c r="L25" s="13"/>
      <c r="M25" s="13"/>
      <c r="N25" s="13"/>
      <c r="O25" s="13"/>
      <c r="P25" s="13"/>
      <c r="Q25" s="13"/>
    </row>
    <row r="26" spans="1:17">
      <c r="I26" s="12"/>
      <c r="J26" s="13"/>
      <c r="K26" s="13"/>
      <c r="L26" s="13"/>
      <c r="M26" s="13"/>
      <c r="N26" s="13"/>
      <c r="O26" s="13"/>
      <c r="P26" s="13"/>
      <c r="Q26" s="13"/>
    </row>
    <row r="27" spans="1:17">
      <c r="I27" s="12"/>
      <c r="J27" s="13"/>
      <c r="K27" s="13"/>
      <c r="L27" s="13"/>
      <c r="M27" s="13"/>
      <c r="N27" s="13"/>
      <c r="O27" s="13"/>
      <c r="P27" s="13"/>
      <c r="Q27" s="13"/>
    </row>
    <row r="28" spans="1:17">
      <c r="I28" s="12"/>
      <c r="J28" s="13"/>
      <c r="K28" s="13"/>
      <c r="L28" s="13"/>
      <c r="M28" s="13"/>
      <c r="N28" s="13"/>
      <c r="O28" s="13"/>
      <c r="P28" s="13"/>
      <c r="Q28" s="13"/>
    </row>
    <row r="29" spans="1:17">
      <c r="A29" s="15" t="s">
        <v>437</v>
      </c>
      <c r="I29" s="12"/>
      <c r="J29" s="13"/>
      <c r="K29" s="13"/>
      <c r="L29" s="13"/>
      <c r="M29" s="13"/>
      <c r="N29" s="13"/>
      <c r="O29" s="13"/>
      <c r="P29" s="13"/>
      <c r="Q29" s="13"/>
    </row>
    <row r="30" spans="1:17">
      <c r="A30" s="16" t="s">
        <v>438</v>
      </c>
      <c r="I30" s="12"/>
      <c r="J30" s="13"/>
      <c r="K30" s="13"/>
      <c r="L30" s="13"/>
      <c r="M30" s="13"/>
      <c r="N30" s="13"/>
      <c r="O30" s="13"/>
      <c r="P30" s="13"/>
      <c r="Q30" s="13"/>
    </row>
    <row r="31" spans="1:17">
      <c r="I31" s="12"/>
      <c r="J31" s="13"/>
      <c r="K31" s="13"/>
      <c r="L31" s="13"/>
      <c r="M31" s="13"/>
      <c r="N31" s="13"/>
      <c r="O31" s="13"/>
      <c r="P31" s="13"/>
      <c r="Q31" s="13"/>
    </row>
    <row r="32" spans="1:17">
      <c r="I32" s="12"/>
      <c r="J32" s="13"/>
      <c r="K32" s="13"/>
      <c r="L32" s="13"/>
      <c r="M32" s="13"/>
      <c r="N32" s="13"/>
      <c r="O32" s="13"/>
      <c r="P32" s="13"/>
      <c r="Q32" s="13"/>
    </row>
    <row r="33" spans="9:17">
      <c r="I33" s="12"/>
      <c r="J33" s="13"/>
      <c r="K33" s="13"/>
      <c r="L33" s="13"/>
      <c r="M33" s="13"/>
      <c r="N33" s="13"/>
      <c r="O33" s="13"/>
      <c r="P33" s="13"/>
      <c r="Q33" s="13"/>
    </row>
    <row r="34" spans="9:17">
      <c r="I34" s="12"/>
      <c r="J34" s="13"/>
      <c r="K34" s="13"/>
      <c r="L34" s="13"/>
      <c r="M34" s="13"/>
      <c r="N34" s="13"/>
      <c r="O34" s="13"/>
      <c r="P34" s="13"/>
      <c r="Q34" s="13"/>
    </row>
    <row r="35" spans="9:17">
      <c r="I35" s="12"/>
      <c r="J35" s="13"/>
      <c r="K35" s="13"/>
      <c r="L35" s="13"/>
      <c r="M35" s="13"/>
      <c r="N35" s="13"/>
      <c r="O35" s="13"/>
      <c r="P35" s="13"/>
      <c r="Q35" s="13"/>
    </row>
    <row r="36" spans="9:17">
      <c r="I36" s="12"/>
      <c r="J36" s="13"/>
      <c r="K36" s="13"/>
      <c r="L36" s="13"/>
      <c r="M36" s="13"/>
      <c r="N36" s="13"/>
      <c r="O36" s="13"/>
      <c r="P36" s="13"/>
      <c r="Q36" s="13"/>
    </row>
    <row r="37" spans="9:17">
      <c r="I37" s="12"/>
      <c r="J37" s="13"/>
      <c r="K37" s="13"/>
      <c r="L37" s="13"/>
      <c r="M37" s="13"/>
      <c r="N37" s="13"/>
      <c r="O37" s="13"/>
      <c r="P37" s="13"/>
      <c r="Q37" s="13"/>
    </row>
    <row r="38" spans="9:17">
      <c r="I38" s="12"/>
      <c r="J38" s="13"/>
      <c r="K38" s="13"/>
      <c r="L38" s="13"/>
      <c r="M38" s="13"/>
      <c r="N38" s="13"/>
      <c r="O38" s="13"/>
      <c r="P38" s="13"/>
      <c r="Q38" s="13"/>
    </row>
    <row r="39" spans="9:17">
      <c r="I39" s="12"/>
      <c r="J39" s="13"/>
      <c r="K39" s="13"/>
      <c r="L39" s="13"/>
      <c r="M39" s="13"/>
      <c r="N39" s="13"/>
      <c r="O39" s="13"/>
      <c r="P39" s="13"/>
      <c r="Q39" s="13"/>
    </row>
    <row r="40" spans="9:17">
      <c r="I40" s="12"/>
      <c r="J40" s="13"/>
      <c r="K40" s="13"/>
      <c r="L40" s="13"/>
      <c r="M40" s="13"/>
      <c r="N40" s="13"/>
      <c r="O40" s="13"/>
      <c r="P40" s="13"/>
      <c r="Q40" s="13"/>
    </row>
    <row r="41" spans="9:17">
      <c r="I41" s="12"/>
      <c r="J41" s="13"/>
      <c r="K41" s="13"/>
      <c r="L41" s="13"/>
      <c r="M41" s="13"/>
      <c r="N41" s="13"/>
      <c r="O41" s="13"/>
      <c r="P41" s="13"/>
      <c r="Q41" s="13"/>
    </row>
    <row r="42" spans="9:17">
      <c r="I42" s="12"/>
      <c r="J42" s="13"/>
      <c r="K42" s="13"/>
      <c r="L42" s="13"/>
      <c r="M42" s="13"/>
      <c r="N42" s="13"/>
      <c r="O42" s="13"/>
      <c r="P42" s="13"/>
      <c r="Q42" s="13"/>
    </row>
    <row r="43" spans="9:17">
      <c r="I43" s="12"/>
      <c r="J43" s="13"/>
      <c r="K43" s="13"/>
      <c r="L43" s="13"/>
      <c r="M43" s="13"/>
      <c r="N43" s="13"/>
      <c r="O43" s="13"/>
      <c r="P43" s="13"/>
      <c r="Q43" s="13"/>
    </row>
    <row r="44" spans="9:17">
      <c r="I44" s="12"/>
      <c r="J44" s="13"/>
      <c r="K44" s="13"/>
      <c r="L44" s="13"/>
      <c r="M44" s="13"/>
      <c r="N44" s="13"/>
      <c r="O44" s="13"/>
      <c r="P44" s="13"/>
      <c r="Q44" s="13"/>
    </row>
    <row r="45" spans="9:17">
      <c r="I45" s="12"/>
      <c r="J45" s="13"/>
      <c r="K45" s="13"/>
      <c r="L45" s="13"/>
      <c r="M45" s="13"/>
      <c r="N45" s="13"/>
      <c r="O45" s="13"/>
      <c r="P45" s="13"/>
      <c r="Q45" s="13"/>
    </row>
    <row r="46" spans="9:17">
      <c r="I46" s="12"/>
      <c r="J46" s="13"/>
      <c r="K46" s="13"/>
      <c r="L46" s="13"/>
      <c r="M46" s="13"/>
      <c r="N46" s="13"/>
      <c r="O46" s="13"/>
      <c r="P46" s="13"/>
      <c r="Q46" s="13"/>
    </row>
    <row r="47" spans="9:17">
      <c r="I47" s="12"/>
      <c r="J47" s="13"/>
      <c r="K47" s="13"/>
      <c r="L47" s="13"/>
      <c r="M47" s="13"/>
      <c r="N47" s="13"/>
      <c r="O47" s="13"/>
      <c r="P47" s="13"/>
      <c r="Q47" s="13"/>
    </row>
    <row r="48" spans="9:17">
      <c r="I48" s="12"/>
      <c r="J48" s="13"/>
      <c r="K48" s="13"/>
      <c r="L48" s="13"/>
      <c r="M48" s="13"/>
      <c r="N48" s="13"/>
      <c r="O48" s="13"/>
      <c r="P48" s="13"/>
      <c r="Q48" s="13"/>
    </row>
    <row r="49" spans="9:17">
      <c r="I49" s="12"/>
      <c r="J49" s="13"/>
      <c r="K49" s="13"/>
      <c r="L49" s="13"/>
      <c r="M49" s="13"/>
      <c r="N49" s="13"/>
      <c r="O49" s="13"/>
      <c r="P49" s="13"/>
      <c r="Q49" s="13"/>
    </row>
    <row r="50" spans="9:17">
      <c r="I50" s="12"/>
      <c r="J50" s="13"/>
      <c r="K50" s="13"/>
      <c r="L50" s="13"/>
      <c r="M50" s="13"/>
      <c r="N50" s="13"/>
      <c r="O50" s="13"/>
      <c r="P50" s="13"/>
      <c r="Q50" s="13"/>
    </row>
    <row r="51" spans="9:17">
      <c r="I51" s="12"/>
      <c r="J51" s="13"/>
      <c r="K51" s="13"/>
      <c r="L51" s="13"/>
      <c r="M51" s="13"/>
      <c r="N51" s="13"/>
      <c r="O51" s="13"/>
      <c r="P51" s="13"/>
      <c r="Q51" s="13"/>
    </row>
    <row r="52" spans="9:17">
      <c r="I52" s="12"/>
      <c r="J52" s="13"/>
      <c r="K52" s="13"/>
      <c r="L52" s="13"/>
      <c r="M52" s="13"/>
      <c r="N52" s="13"/>
      <c r="O52" s="13"/>
      <c r="P52" s="13"/>
      <c r="Q52" s="13"/>
    </row>
    <row r="53" spans="9:17">
      <c r="I53" s="12"/>
      <c r="J53" s="13"/>
      <c r="K53" s="13"/>
      <c r="L53" s="13"/>
      <c r="M53" s="13"/>
      <c r="N53" s="13"/>
      <c r="O53" s="13"/>
      <c r="P53" s="13"/>
      <c r="Q53" s="13"/>
    </row>
    <row r="54" spans="9:17">
      <c r="I54" s="12"/>
      <c r="J54" s="13"/>
      <c r="K54" s="13"/>
      <c r="L54" s="13"/>
      <c r="M54" s="13"/>
      <c r="N54" s="13"/>
      <c r="O54" s="13"/>
      <c r="P54" s="13"/>
      <c r="Q54" s="13"/>
    </row>
    <row r="55" spans="9:17">
      <c r="I55" s="12"/>
      <c r="J55" s="13"/>
      <c r="K55" s="13"/>
      <c r="L55" s="13"/>
      <c r="M55" s="13"/>
      <c r="N55" s="13"/>
      <c r="O55" s="13"/>
      <c r="P55" s="13"/>
      <c r="Q55" s="13"/>
    </row>
    <row r="56" spans="9:17">
      <c r="I56" s="12"/>
      <c r="J56" s="13"/>
      <c r="K56" s="13"/>
      <c r="L56" s="13"/>
      <c r="M56" s="13"/>
      <c r="N56" s="13"/>
      <c r="O56" s="13"/>
      <c r="P56" s="13"/>
      <c r="Q56" s="13"/>
    </row>
    <row r="57" spans="9:17">
      <c r="I57" s="12"/>
      <c r="J57" s="13"/>
      <c r="K57" s="13"/>
      <c r="L57" s="13"/>
      <c r="M57" s="13"/>
      <c r="N57" s="13"/>
      <c r="O57" s="13"/>
      <c r="P57" s="13"/>
      <c r="Q57" s="13"/>
    </row>
    <row r="58" spans="9:17">
      <c r="I58" s="12"/>
      <c r="J58" s="13"/>
      <c r="K58" s="13"/>
      <c r="L58" s="13"/>
      <c r="M58" s="13"/>
      <c r="N58" s="13"/>
      <c r="O58" s="13"/>
      <c r="P58" s="13"/>
      <c r="Q58" s="13"/>
    </row>
    <row r="93" spans="30:30">
      <c r="AD93" s="17"/>
    </row>
    <row r="132" spans="30:30">
      <c r="AD132" s="17"/>
    </row>
    <row r="198" spans="30:30">
      <c r="AD198" s="17"/>
    </row>
    <row r="204" spans="30:30">
      <c r="AD204" s="17"/>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C05D7B-F8CD-4E6B-912A-4291B4149CDD}">
  <dimension ref="A2:K64"/>
  <sheetViews>
    <sheetView workbookViewId="0">
      <selection activeCell="B9" sqref="B9"/>
    </sheetView>
  </sheetViews>
  <sheetFormatPr defaultColWidth="12.5703125" defaultRowHeight="15"/>
  <sheetData>
    <row r="2" spans="3:9">
      <c r="C2" s="14" t="s">
        <v>439</v>
      </c>
      <c r="D2" s="14" t="s">
        <v>440</v>
      </c>
      <c r="E2" s="14" t="s">
        <v>441</v>
      </c>
      <c r="F2" s="14" t="s">
        <v>442</v>
      </c>
      <c r="G2" s="14" t="s">
        <v>443</v>
      </c>
      <c r="H2" s="14" t="s">
        <v>444</v>
      </c>
      <c r="I2" s="14" t="s">
        <v>445</v>
      </c>
    </row>
    <row r="3" spans="3:9">
      <c r="C3" s="14" t="s">
        <v>446</v>
      </c>
      <c r="D3" s="14">
        <v>3111050</v>
      </c>
      <c r="E3" s="14">
        <v>3179059</v>
      </c>
      <c r="F3" s="14">
        <v>3026854</v>
      </c>
      <c r="G3" s="14">
        <v>1915600</v>
      </c>
      <c r="H3" s="14">
        <v>1747358</v>
      </c>
      <c r="I3" s="14">
        <v>1902646</v>
      </c>
    </row>
    <row r="4" spans="3:9">
      <c r="C4" s="14" t="s">
        <v>447</v>
      </c>
      <c r="D4" s="14">
        <v>3269348</v>
      </c>
      <c r="E4" s="14">
        <v>3468114</v>
      </c>
      <c r="F4" s="14">
        <v>3446954</v>
      </c>
      <c r="G4" s="14">
        <v>2186928</v>
      </c>
      <c r="H4" s="14">
        <v>2064077</v>
      </c>
      <c r="I4" s="14">
        <v>2356724</v>
      </c>
    </row>
    <row r="5" spans="3:9">
      <c r="C5" s="14" t="s">
        <v>448</v>
      </c>
      <c r="D5" s="14">
        <v>2678619</v>
      </c>
      <c r="E5" s="14">
        <v>2724386</v>
      </c>
      <c r="F5" s="14">
        <v>3030543</v>
      </c>
      <c r="G5" s="14">
        <v>1841337</v>
      </c>
      <c r="H5" s="14">
        <v>1615429</v>
      </c>
      <c r="I5" s="14">
        <v>1745577</v>
      </c>
    </row>
    <row r="6" spans="3:9">
      <c r="C6" s="14" t="s">
        <v>449</v>
      </c>
      <c r="D6" s="14">
        <v>2272664</v>
      </c>
      <c r="E6" s="14">
        <v>2687517</v>
      </c>
      <c r="F6" s="14">
        <v>2641818</v>
      </c>
      <c r="G6" s="14">
        <v>1463350</v>
      </c>
      <c r="H6" s="14">
        <v>1190828</v>
      </c>
      <c r="I6" s="14">
        <v>1294108</v>
      </c>
    </row>
    <row r="7" spans="3:9">
      <c r="C7" s="14" t="s">
        <v>450</v>
      </c>
      <c r="D7" s="14">
        <v>2272664</v>
      </c>
      <c r="E7" s="14">
        <v>2687517</v>
      </c>
      <c r="F7" s="14">
        <v>2641818</v>
      </c>
      <c r="G7" s="14">
        <v>1463350</v>
      </c>
      <c r="H7" s="14">
        <v>1190828</v>
      </c>
      <c r="I7" s="14">
        <v>1294108</v>
      </c>
    </row>
    <row r="8" spans="3:9">
      <c r="C8" s="14" t="s">
        <v>451</v>
      </c>
      <c r="D8" s="14">
        <v>6461908</v>
      </c>
      <c r="E8" s="14">
        <v>7787637</v>
      </c>
      <c r="F8" s="14">
        <v>8450102</v>
      </c>
      <c r="G8" s="14">
        <v>3214105</v>
      </c>
      <c r="H8" s="14">
        <v>2518482</v>
      </c>
      <c r="I8" s="14">
        <v>2674077</v>
      </c>
    </row>
    <row r="9" spans="3:9">
      <c r="C9" s="14" t="s">
        <v>452</v>
      </c>
      <c r="D9" s="14">
        <v>1773078</v>
      </c>
      <c r="E9" s="14">
        <v>1956054</v>
      </c>
      <c r="F9" s="14">
        <v>1835934</v>
      </c>
      <c r="G9" s="14">
        <v>1304731</v>
      </c>
      <c r="H9" s="14">
        <v>981445</v>
      </c>
      <c r="I9" s="14">
        <v>1271227</v>
      </c>
    </row>
    <row r="10" spans="3:9">
      <c r="C10" s="14" t="s">
        <v>453</v>
      </c>
      <c r="D10" s="14">
        <v>9878346</v>
      </c>
      <c r="E10" s="14">
        <v>7706648</v>
      </c>
      <c r="F10" s="14">
        <v>9258416</v>
      </c>
      <c r="G10" s="14">
        <v>5419760</v>
      </c>
      <c r="H10" s="14">
        <v>3790558</v>
      </c>
      <c r="I10" s="14">
        <v>4142698</v>
      </c>
    </row>
    <row r="11" spans="3:9">
      <c r="C11" s="14" t="s">
        <v>450</v>
      </c>
      <c r="D11" s="14">
        <v>2706391</v>
      </c>
      <c r="E11" s="14">
        <v>3430232</v>
      </c>
      <c r="F11" s="14">
        <v>3350350</v>
      </c>
      <c r="G11" s="14">
        <v>1966459</v>
      </c>
      <c r="H11" s="14">
        <v>1563144</v>
      </c>
      <c r="I11" s="14">
        <v>1736597</v>
      </c>
    </row>
    <row r="12" spans="3:9">
      <c r="C12" s="14" t="s">
        <v>454</v>
      </c>
      <c r="D12" s="14">
        <v>3815085</v>
      </c>
      <c r="E12" s="14">
        <v>3462954</v>
      </c>
      <c r="F12" s="14">
        <v>4082618</v>
      </c>
      <c r="G12" s="14">
        <v>2784936</v>
      </c>
      <c r="H12" s="14">
        <v>2016368</v>
      </c>
      <c r="I12" s="14">
        <v>2217848</v>
      </c>
    </row>
    <row r="13" spans="3:9">
      <c r="C13" s="14" t="s">
        <v>453</v>
      </c>
      <c r="D13" s="14">
        <v>1596725</v>
      </c>
      <c r="E13" s="14">
        <v>1185073</v>
      </c>
      <c r="F13" s="14">
        <v>1496776</v>
      </c>
      <c r="G13" s="14">
        <v>833942</v>
      </c>
      <c r="H13" s="14">
        <v>574391</v>
      </c>
      <c r="I13" s="14">
        <v>733809</v>
      </c>
    </row>
    <row r="14" spans="3:9" ht="15.75">
      <c r="C14" s="18"/>
      <c r="D14" s="18"/>
      <c r="E14" s="18"/>
      <c r="F14" s="18"/>
      <c r="G14" s="18"/>
      <c r="H14" s="18"/>
      <c r="I14" s="18"/>
    </row>
    <row r="20" spans="1:11">
      <c r="A20" s="15" t="s">
        <v>437</v>
      </c>
    </row>
    <row r="21" spans="1:11">
      <c r="A21" s="16" t="s">
        <v>438</v>
      </c>
    </row>
    <row r="23" spans="1:11" ht="15.75">
      <c r="A23" s="19" t="s">
        <v>455</v>
      </c>
    </row>
    <row r="24" spans="1:11">
      <c r="A24" s="20"/>
    </row>
    <row r="28" spans="1:11">
      <c r="C28" s="3"/>
      <c r="D28" s="3"/>
      <c r="E28" s="3"/>
      <c r="F28" s="3"/>
      <c r="G28" s="3"/>
      <c r="H28" s="3"/>
      <c r="I28" s="3"/>
      <c r="J28" s="3"/>
      <c r="K28" s="3"/>
    </row>
    <row r="29" spans="1:11">
      <c r="C29" s="5"/>
      <c r="D29" s="4"/>
      <c r="E29" s="4"/>
      <c r="F29" s="4"/>
      <c r="G29" s="4"/>
      <c r="H29" s="4"/>
      <c r="I29" s="4"/>
      <c r="J29" s="4"/>
      <c r="K29" s="4"/>
    </row>
    <row r="30" spans="1:11">
      <c r="C30" s="5"/>
      <c r="D30" s="4"/>
      <c r="E30" s="4"/>
      <c r="F30" s="4"/>
      <c r="G30" s="4"/>
      <c r="H30" s="4"/>
      <c r="I30" s="4"/>
      <c r="J30" s="4"/>
      <c r="K30" s="4"/>
    </row>
    <row r="31" spans="1:11">
      <c r="C31" s="5"/>
      <c r="D31" s="4"/>
      <c r="E31" s="4"/>
      <c r="F31" s="4"/>
      <c r="G31" s="4"/>
      <c r="H31" s="4"/>
      <c r="I31" s="4"/>
      <c r="J31" s="4"/>
      <c r="K31" s="4"/>
    </row>
    <row r="32" spans="1:11">
      <c r="C32" s="5"/>
      <c r="D32" s="4"/>
      <c r="E32" s="4"/>
      <c r="F32" s="4"/>
      <c r="G32" s="4"/>
      <c r="H32" s="4"/>
      <c r="I32" s="4"/>
      <c r="J32" s="4"/>
      <c r="K32" s="4"/>
    </row>
    <row r="33" spans="3:11">
      <c r="C33" s="5"/>
      <c r="D33" s="4"/>
      <c r="E33" s="4"/>
      <c r="F33" s="4"/>
      <c r="G33" s="4"/>
      <c r="H33" s="4"/>
      <c r="I33" s="4"/>
      <c r="J33" s="4"/>
      <c r="K33" s="4"/>
    </row>
    <row r="34" spans="3:11">
      <c r="C34" s="5"/>
      <c r="D34" s="4"/>
      <c r="E34" s="4"/>
      <c r="F34" s="4"/>
      <c r="G34" s="4"/>
      <c r="H34" s="4"/>
      <c r="I34" s="4"/>
      <c r="J34" s="4"/>
      <c r="K34" s="4"/>
    </row>
    <row r="35" spans="3:11">
      <c r="C35" s="5"/>
      <c r="D35" s="4"/>
      <c r="E35" s="4"/>
      <c r="F35" s="4"/>
      <c r="G35" s="4"/>
      <c r="H35" s="4"/>
      <c r="I35" s="4"/>
      <c r="J35" s="4"/>
      <c r="K35" s="4"/>
    </row>
    <row r="36" spans="3:11">
      <c r="C36" s="5"/>
      <c r="D36" s="4"/>
      <c r="E36" s="4"/>
      <c r="F36" s="4"/>
      <c r="G36" s="4"/>
      <c r="H36" s="4"/>
      <c r="I36" s="4"/>
      <c r="J36" s="4"/>
      <c r="K36" s="4"/>
    </row>
    <row r="37" spans="3:11">
      <c r="C37" s="5"/>
      <c r="D37" s="4"/>
      <c r="E37" s="4"/>
      <c r="F37" s="4"/>
      <c r="G37" s="4"/>
      <c r="H37" s="4"/>
      <c r="I37" s="4"/>
      <c r="J37" s="4"/>
      <c r="K37" s="4"/>
    </row>
    <row r="38" spans="3:11">
      <c r="C38" s="5"/>
      <c r="D38" s="4"/>
      <c r="E38" s="4"/>
      <c r="F38" s="4"/>
      <c r="G38" s="4"/>
      <c r="H38" s="4"/>
      <c r="I38" s="4"/>
      <c r="J38" s="4"/>
      <c r="K38" s="4"/>
    </row>
    <row r="39" spans="3:11">
      <c r="C39" s="5"/>
      <c r="D39" s="4"/>
      <c r="E39" s="4"/>
      <c r="F39" s="4"/>
      <c r="G39" s="4"/>
      <c r="H39" s="4"/>
      <c r="I39" s="4"/>
      <c r="J39" s="4"/>
      <c r="K39" s="4"/>
    </row>
    <row r="40" spans="3:11">
      <c r="C40" s="5"/>
      <c r="D40" s="4"/>
      <c r="E40" s="4"/>
      <c r="F40" s="4"/>
      <c r="G40" s="4"/>
      <c r="H40" s="4"/>
      <c r="I40" s="4"/>
      <c r="J40" s="4"/>
      <c r="K40" s="4"/>
    </row>
    <row r="41" spans="3:11">
      <c r="C41" s="5"/>
      <c r="D41" s="4"/>
      <c r="E41" s="4"/>
      <c r="F41" s="4"/>
      <c r="G41" s="4"/>
      <c r="H41" s="4"/>
      <c r="I41" s="4"/>
      <c r="J41" s="4"/>
      <c r="K41" s="4"/>
    </row>
    <row r="42" spans="3:11">
      <c r="C42" s="5"/>
      <c r="D42" s="4"/>
      <c r="E42" s="4"/>
      <c r="F42" s="4"/>
      <c r="G42" s="4"/>
      <c r="H42" s="4"/>
      <c r="I42" s="4"/>
      <c r="J42" s="4"/>
      <c r="K42" s="4"/>
    </row>
    <row r="43" spans="3:11">
      <c r="C43" s="5"/>
      <c r="D43" s="4"/>
      <c r="E43" s="4"/>
      <c r="F43" s="4"/>
      <c r="G43" s="4"/>
      <c r="H43" s="4"/>
      <c r="I43" s="4"/>
      <c r="J43" s="4"/>
      <c r="K43" s="4"/>
    </row>
    <row r="44" spans="3:11">
      <c r="C44" s="5"/>
      <c r="D44" s="4"/>
      <c r="E44" s="4"/>
      <c r="F44" s="4"/>
      <c r="G44" s="4"/>
      <c r="H44" s="4"/>
      <c r="I44" s="4"/>
      <c r="J44" s="4"/>
      <c r="K44" s="4"/>
    </row>
    <row r="45" spans="3:11">
      <c r="C45" s="5"/>
      <c r="D45" s="4"/>
      <c r="E45" s="4"/>
      <c r="F45" s="4"/>
      <c r="G45" s="4"/>
      <c r="H45" s="4"/>
      <c r="I45" s="4"/>
      <c r="J45" s="4"/>
      <c r="K45" s="4"/>
    </row>
    <row r="46" spans="3:11">
      <c r="C46" s="5"/>
      <c r="D46" s="4"/>
      <c r="E46" s="4"/>
      <c r="F46" s="4"/>
      <c r="G46" s="4"/>
      <c r="H46" s="4"/>
      <c r="I46" s="4"/>
      <c r="J46" s="4"/>
      <c r="K46" s="4"/>
    </row>
    <row r="47" spans="3:11">
      <c r="C47" s="5"/>
      <c r="D47" s="4"/>
      <c r="E47" s="4"/>
      <c r="F47" s="4"/>
      <c r="G47" s="4"/>
      <c r="H47" s="4"/>
      <c r="I47" s="4"/>
      <c r="J47" s="4"/>
      <c r="K47" s="4"/>
    </row>
    <row r="48" spans="3:11">
      <c r="C48" s="5"/>
      <c r="D48" s="4"/>
      <c r="E48" s="4"/>
      <c r="F48" s="4"/>
      <c r="G48" s="4"/>
      <c r="H48" s="4"/>
      <c r="I48" s="4"/>
      <c r="J48" s="4"/>
      <c r="K48" s="4"/>
    </row>
    <row r="49" spans="3:11">
      <c r="C49" s="5"/>
      <c r="D49" s="4"/>
      <c r="E49" s="4"/>
      <c r="F49" s="4"/>
      <c r="G49" s="4"/>
      <c r="H49" s="4"/>
      <c r="I49" s="4"/>
      <c r="J49" s="4"/>
      <c r="K49" s="4"/>
    </row>
    <row r="50" spans="3:11">
      <c r="C50" s="5"/>
      <c r="D50" s="4"/>
      <c r="E50" s="4"/>
      <c r="F50" s="4"/>
      <c r="G50" s="4"/>
      <c r="H50" s="4"/>
      <c r="I50" s="4"/>
      <c r="J50" s="4"/>
      <c r="K50" s="4"/>
    </row>
    <row r="51" spans="3:11">
      <c r="C51" s="5"/>
      <c r="D51" s="4"/>
      <c r="E51" s="4"/>
      <c r="F51" s="4"/>
      <c r="G51" s="4"/>
      <c r="H51" s="4"/>
      <c r="I51" s="4"/>
      <c r="J51" s="4"/>
      <c r="K51" s="4"/>
    </row>
    <row r="52" spans="3:11">
      <c r="C52" s="5"/>
      <c r="D52" s="4"/>
      <c r="E52" s="4"/>
      <c r="F52" s="4"/>
      <c r="G52" s="4"/>
      <c r="H52" s="4"/>
      <c r="I52" s="4"/>
      <c r="J52" s="4"/>
      <c r="K52" s="4"/>
    </row>
    <row r="53" spans="3:11">
      <c r="C53" s="5"/>
      <c r="D53" s="4"/>
      <c r="E53" s="4"/>
      <c r="F53" s="4"/>
      <c r="G53" s="4"/>
      <c r="H53" s="4"/>
      <c r="I53" s="4"/>
      <c r="J53" s="4"/>
      <c r="K53" s="4"/>
    </row>
    <row r="54" spans="3:11">
      <c r="C54" s="5"/>
      <c r="D54" s="4"/>
      <c r="E54" s="4"/>
      <c r="F54" s="4"/>
      <c r="G54" s="4"/>
      <c r="H54" s="4"/>
      <c r="I54" s="4"/>
      <c r="J54" s="4"/>
      <c r="K54" s="4"/>
    </row>
    <row r="55" spans="3:11">
      <c r="C55" s="5"/>
      <c r="D55" s="4"/>
      <c r="E55" s="4"/>
      <c r="F55" s="4"/>
      <c r="G55" s="4"/>
      <c r="H55" s="4"/>
      <c r="I55" s="4"/>
      <c r="J55" s="4"/>
      <c r="K55" s="4"/>
    </row>
    <row r="56" spans="3:11">
      <c r="C56" s="5"/>
      <c r="D56" s="4"/>
      <c r="E56" s="4"/>
      <c r="F56" s="4"/>
      <c r="G56" s="4"/>
      <c r="H56" s="4"/>
      <c r="I56" s="4"/>
      <c r="J56" s="4"/>
      <c r="K56" s="4"/>
    </row>
    <row r="57" spans="3:11">
      <c r="C57" s="5"/>
      <c r="D57" s="4"/>
      <c r="E57" s="4"/>
      <c r="F57" s="4"/>
      <c r="G57" s="4"/>
      <c r="H57" s="4"/>
      <c r="I57" s="4"/>
      <c r="J57" s="4"/>
      <c r="K57" s="4"/>
    </row>
    <row r="58" spans="3:11">
      <c r="C58" s="5"/>
      <c r="D58" s="4"/>
      <c r="E58" s="4"/>
      <c r="F58" s="4"/>
      <c r="G58" s="4"/>
      <c r="H58" s="4"/>
      <c r="I58" s="4"/>
      <c r="J58" s="4"/>
      <c r="K58" s="4"/>
    </row>
    <row r="59" spans="3:11">
      <c r="C59" s="5"/>
      <c r="D59" s="4"/>
      <c r="E59" s="4"/>
      <c r="F59" s="4"/>
      <c r="G59" s="4"/>
      <c r="H59" s="4"/>
      <c r="I59" s="4"/>
      <c r="J59" s="4"/>
      <c r="K59" s="4"/>
    </row>
    <row r="60" spans="3:11">
      <c r="C60" s="5"/>
      <c r="D60" s="4"/>
      <c r="E60" s="4"/>
      <c r="F60" s="4"/>
      <c r="G60" s="4"/>
      <c r="H60" s="4"/>
      <c r="I60" s="4"/>
      <c r="J60" s="4"/>
      <c r="K60" s="4"/>
    </row>
    <row r="61" spans="3:11">
      <c r="C61" s="5"/>
      <c r="D61" s="4"/>
      <c r="E61" s="4"/>
      <c r="F61" s="4"/>
      <c r="G61" s="4"/>
      <c r="H61" s="4"/>
      <c r="I61" s="4"/>
      <c r="J61" s="4"/>
      <c r="K61" s="4"/>
    </row>
    <row r="62" spans="3:11">
      <c r="C62" s="5"/>
      <c r="D62" s="4"/>
      <c r="E62" s="4"/>
      <c r="F62" s="4"/>
      <c r="G62" s="4"/>
      <c r="H62" s="4"/>
      <c r="I62" s="4"/>
      <c r="J62" s="4"/>
      <c r="K62" s="4"/>
    </row>
    <row r="63" spans="3:11">
      <c r="C63" s="5"/>
      <c r="D63" s="4"/>
      <c r="E63" s="4"/>
      <c r="F63" s="4"/>
      <c r="G63" s="4"/>
      <c r="H63" s="4"/>
      <c r="I63" s="4"/>
      <c r="J63" s="4"/>
      <c r="K63" s="4"/>
    </row>
    <row r="64" spans="3:11">
      <c r="C64" s="5"/>
      <c r="D64" s="4"/>
      <c r="E64" s="4"/>
      <c r="F64" s="4"/>
      <c r="G64" s="4"/>
      <c r="H64" s="4"/>
      <c r="I64" s="4"/>
      <c r="J64" s="4"/>
      <c r="K64" s="4"/>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Encarnacion-Rosado, Joel</cp:lastModifiedBy>
  <cp:revision/>
  <dcterms:created xsi:type="dcterms:W3CDTF">2023-07-30T04:30:32Z</dcterms:created>
  <dcterms:modified xsi:type="dcterms:W3CDTF">2023-07-30T04:35:05Z</dcterms:modified>
  <cp:category/>
  <cp:contentStatus/>
</cp:coreProperties>
</file>